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hidePivotFieldList="1" defaultThemeVersion="124226"/>
  <bookViews>
    <workbookView xWindow="0" yWindow="150" windowWidth="21720" windowHeight="9690" tabRatio="613"/>
  </bookViews>
  <sheets>
    <sheet name="Fr4 PSI+ vs Fr 6 PSI+" sheetId="36" r:id="rId1"/>
  </sheets>
  <calcPr calcId="125725"/>
</workbook>
</file>

<file path=xl/sharedStrings.xml><?xml version="1.0" encoding="utf-8"?>
<sst xmlns="http://schemas.openxmlformats.org/spreadsheetml/2006/main" count="1316" uniqueCount="1061">
  <si>
    <t>SER33</t>
  </si>
  <si>
    <t>SSA3</t>
  </si>
  <si>
    <t>NCL1</t>
  </si>
  <si>
    <t>RPG1</t>
  </si>
  <si>
    <t>GRS1</t>
  </si>
  <si>
    <t>SUP45</t>
  </si>
  <si>
    <t>SSE2</t>
  </si>
  <si>
    <t>PYC2</t>
  </si>
  <si>
    <t>ARO4</t>
  </si>
  <si>
    <t>PFK2</t>
  </si>
  <si>
    <t>NIP1</t>
  </si>
  <si>
    <t>ZEO1</t>
  </si>
  <si>
    <t>ARG1</t>
  </si>
  <si>
    <t>STI1</t>
  </si>
  <si>
    <t>DBP5</t>
  </si>
  <si>
    <t>GLN4</t>
  </si>
  <si>
    <t>DED1</t>
  </si>
  <si>
    <t>RPN8</t>
  </si>
  <si>
    <t>ALA1</t>
  </si>
  <si>
    <t>PRT1</t>
  </si>
  <si>
    <t>RNR2</t>
  </si>
  <si>
    <t>ILV3</t>
  </si>
  <si>
    <t>SSC1</t>
  </si>
  <si>
    <t>ADO1</t>
  </si>
  <si>
    <t>ERG20</t>
  </si>
  <si>
    <t>TIF1</t>
  </si>
  <si>
    <t>URA2</t>
  </si>
  <si>
    <t>DLD3</t>
  </si>
  <si>
    <t>NUG1</t>
  </si>
  <si>
    <t>PRO3</t>
  </si>
  <si>
    <t>HOM3</t>
  </si>
  <si>
    <t>HIS1</t>
  </si>
  <si>
    <t>HOR2</t>
  </si>
  <si>
    <t>TRP2</t>
  </si>
  <si>
    <t>MET6</t>
  </si>
  <si>
    <t>SSA4</t>
  </si>
  <si>
    <t>KAP123</t>
  </si>
  <si>
    <t>ZWF1</t>
  </si>
  <si>
    <t>ADE12</t>
  </si>
  <si>
    <t>DBP2</t>
  </si>
  <si>
    <t>YDJ1</t>
  </si>
  <si>
    <t>HEF3</t>
  </si>
  <si>
    <t>MVD1</t>
  </si>
  <si>
    <t>MRS11</t>
  </si>
  <si>
    <t>ARG4</t>
  </si>
  <si>
    <t>THR1</t>
  </si>
  <si>
    <t>SSZ1</t>
  </si>
  <si>
    <t>DYS1</t>
  </si>
  <si>
    <t>NMD3</t>
  </si>
  <si>
    <t>EGD2</t>
  </si>
  <si>
    <t>PDI1</t>
  </si>
  <si>
    <t>GLK1</t>
  </si>
  <si>
    <t>HIS4</t>
  </si>
  <si>
    <t>ILV6</t>
  </si>
  <si>
    <t>CHC1</t>
  </si>
  <si>
    <t>ARO8</t>
  </si>
  <si>
    <t>ARO2</t>
  </si>
  <si>
    <t>ARC1</t>
  </si>
  <si>
    <t>RPL28</t>
  </si>
  <si>
    <t>PYC1</t>
  </si>
  <si>
    <t>CYS4</t>
  </si>
  <si>
    <t>NSR1</t>
  </si>
  <si>
    <t>TIF4631</t>
  </si>
  <si>
    <t>RNR4</t>
  </si>
  <si>
    <t>TYS1</t>
  </si>
  <si>
    <t>MES1</t>
  </si>
  <si>
    <t>ZUO1</t>
  </si>
  <si>
    <t>TRP5</t>
  </si>
  <si>
    <t>LEU1</t>
  </si>
  <si>
    <t>ADE6</t>
  </si>
  <si>
    <t>RPL40A</t>
  </si>
  <si>
    <t>THS1</t>
  </si>
  <si>
    <t>RHR2</t>
  </si>
  <si>
    <t>SUI3</t>
  </si>
  <si>
    <t>FAS2</t>
  </si>
  <si>
    <t>NEW1</t>
  </si>
  <si>
    <t>CDC60</t>
  </si>
  <si>
    <t>RPL5</t>
  </si>
  <si>
    <t>SSE1</t>
  </si>
  <si>
    <t>GLR1</t>
  </si>
  <si>
    <t>EGD1</t>
  </si>
  <si>
    <t>LSP1</t>
  </si>
  <si>
    <t>HTS1</t>
  </si>
  <si>
    <t>VMA13</t>
  </si>
  <si>
    <t>TIF3</t>
  </si>
  <si>
    <t>RPL35A</t>
  </si>
  <si>
    <t>CDC48</t>
  </si>
  <si>
    <t>SUB2</t>
  </si>
  <si>
    <t>NAT1</t>
  </si>
  <si>
    <t>KRS1</t>
  </si>
  <si>
    <t>ARX1</t>
  </si>
  <si>
    <t>ADK1</t>
  </si>
  <si>
    <t>LYS4</t>
  </si>
  <si>
    <t>FAS1</t>
  </si>
  <si>
    <t>FBA1</t>
  </si>
  <si>
    <t>MAE1</t>
  </si>
  <si>
    <t>GDH3</t>
  </si>
  <si>
    <t>FUN12</t>
  </si>
  <si>
    <t>SSA1</t>
  </si>
  <si>
    <t>EFB1</t>
  </si>
  <si>
    <t>UBI4</t>
  </si>
  <si>
    <t>SSA2</t>
  </si>
  <si>
    <t>AAT2</t>
  </si>
  <si>
    <t>FRS1</t>
  </si>
  <si>
    <t>ACS2</t>
  </si>
  <si>
    <t>RPS31</t>
  </si>
  <si>
    <t>CPR6</t>
  </si>
  <si>
    <t>YEF3</t>
  </si>
  <si>
    <t>RPP0</t>
  </si>
  <si>
    <t>TAL1</t>
  </si>
  <si>
    <t>FRS2</t>
  </si>
  <si>
    <t>SOD1</t>
  </si>
  <si>
    <t>PYK1</t>
  </si>
  <si>
    <t>PGK1</t>
  </si>
  <si>
    <t>IPP1</t>
  </si>
  <si>
    <t>TPI1</t>
  </si>
  <si>
    <t>GPM1</t>
  </si>
  <si>
    <t>RPS6A</t>
  </si>
  <si>
    <t>RPL42A</t>
  </si>
  <si>
    <t>TUB2</t>
  </si>
  <si>
    <t>TEF1</t>
  </si>
  <si>
    <t>CPA2</t>
  </si>
  <si>
    <t>ADE4</t>
  </si>
  <si>
    <t>RPL23A</t>
  </si>
  <si>
    <t>RPL25</t>
  </si>
  <si>
    <t>HXK2</t>
  </si>
  <si>
    <t>RPL19A</t>
  </si>
  <si>
    <t>RPL2A</t>
  </si>
  <si>
    <t>RPS3</t>
  </si>
  <si>
    <t>RPS4A</t>
  </si>
  <si>
    <t>RPS13</t>
  </si>
  <si>
    <t>UBI3</t>
  </si>
  <si>
    <t>MET17</t>
  </si>
  <si>
    <t>PDC1</t>
  </si>
  <si>
    <t>CMD1</t>
  </si>
  <si>
    <t>TIF45</t>
  </si>
  <si>
    <t>GDH1</t>
  </si>
  <si>
    <t>RPL18A</t>
  </si>
  <si>
    <t>SEC53</t>
  </si>
  <si>
    <t>CAR2</t>
  </si>
  <si>
    <t>TY1A</t>
  </si>
  <si>
    <t>FPP1</t>
  </si>
  <si>
    <t>ARF1</t>
  </si>
  <si>
    <t>PGI1</t>
  </si>
  <si>
    <t>HOM2</t>
  </si>
  <si>
    <t>RPL30</t>
  </si>
  <si>
    <t>RPL3</t>
  </si>
  <si>
    <t>GFA1</t>
  </si>
  <si>
    <t>CPR1</t>
  </si>
  <si>
    <t>THR4</t>
  </si>
  <si>
    <t>VMA2</t>
  </si>
  <si>
    <t>KAR2</t>
  </si>
  <si>
    <t>PFK1</t>
  </si>
  <si>
    <t>RPL12A</t>
  </si>
  <si>
    <t>VMA1</t>
  </si>
  <si>
    <t>FUR1</t>
  </si>
  <si>
    <t>ARF2</t>
  </si>
  <si>
    <t>PRE10</t>
  </si>
  <si>
    <t>SCL1</t>
  </si>
  <si>
    <t>VMA4</t>
  </si>
  <si>
    <t>TKL1</t>
  </si>
  <si>
    <t>PRE9</t>
  </si>
  <si>
    <t>PRE7</t>
  </si>
  <si>
    <t>NAP1</t>
  </si>
  <si>
    <t>RPS2</t>
  </si>
  <si>
    <t>PUP3</t>
  </si>
  <si>
    <t>RPS11A</t>
  </si>
  <si>
    <t>RPS24A</t>
  </si>
  <si>
    <t>RPS5</t>
  </si>
  <si>
    <t>RPS7A</t>
  </si>
  <si>
    <t>TRR1</t>
  </si>
  <si>
    <t>PRE2</t>
  </si>
  <si>
    <t>CYS3</t>
  </si>
  <si>
    <t>VMA5</t>
  </si>
  <si>
    <t>HSP104</t>
  </si>
  <si>
    <t>ACB1</t>
  </si>
  <si>
    <t>GLN1</t>
  </si>
  <si>
    <t>EFT1</t>
  </si>
  <si>
    <t>ERG19</t>
  </si>
  <si>
    <t>PUP2</t>
  </si>
  <si>
    <t>GCD11</t>
  </si>
  <si>
    <t>RPS23A</t>
  </si>
  <si>
    <t>PRS1</t>
  </si>
  <si>
    <t>SUI1</t>
  </si>
  <si>
    <t>MRT4</t>
  </si>
  <si>
    <t>TSA1</t>
  </si>
  <si>
    <t>RPS18A</t>
  </si>
  <si>
    <t>TMA19</t>
  </si>
  <si>
    <t>KES1</t>
  </si>
  <si>
    <t>TEF4</t>
  </si>
  <si>
    <t>GLY1</t>
  </si>
  <si>
    <t>ASC1</t>
  </si>
  <si>
    <t>AHP1</t>
  </si>
  <si>
    <t>RPL32</t>
  </si>
  <si>
    <t>YBR025C</t>
  </si>
  <si>
    <t>TIF32</t>
  </si>
  <si>
    <t>TIF5</t>
  </si>
  <si>
    <t>PRE3</t>
  </si>
  <si>
    <t>GUA1</t>
  </si>
  <si>
    <t>PRS3</t>
  </si>
  <si>
    <t>RPS20</t>
  </si>
  <si>
    <t>YHR020W</t>
  </si>
  <si>
    <t>TIF11</t>
  </si>
  <si>
    <t>ASP1</t>
  </si>
  <si>
    <t>STM1</t>
  </si>
  <si>
    <t>SAH1</t>
  </si>
  <si>
    <t>ARB1</t>
  </si>
  <si>
    <t>RPS16A</t>
  </si>
  <si>
    <t>TIF34</t>
  </si>
  <si>
    <t>PRE5</t>
  </si>
  <si>
    <t>PRE6</t>
  </si>
  <si>
    <t>GVP36</t>
  </si>
  <si>
    <t>ERG10</t>
  </si>
  <si>
    <t>RPL10</t>
  </si>
  <si>
    <t>MPG1</t>
  </si>
  <si>
    <t>RPN11</t>
  </si>
  <si>
    <t>YFR044C</t>
  </si>
  <si>
    <t>RPS0B</t>
  </si>
  <si>
    <t>RPS7B</t>
  </si>
  <si>
    <t>RPS12</t>
  </si>
  <si>
    <t>RPL38</t>
  </si>
  <si>
    <t>RPL43A</t>
  </si>
  <si>
    <t>RPL1A</t>
  </si>
  <si>
    <t>YGR054W</t>
  </si>
  <si>
    <t>PIL1</t>
  </si>
  <si>
    <t>YNL247W</t>
  </si>
  <si>
    <t>YNL010W</t>
  </si>
  <si>
    <t>ERG13</t>
  </si>
  <si>
    <t>ACT1</t>
  </si>
  <si>
    <t>UBI1</t>
  </si>
  <si>
    <t>NOP3</t>
  </si>
  <si>
    <t>RPS15</t>
  </si>
  <si>
    <t>RPT6</t>
  </si>
  <si>
    <t>NOG1</t>
  </si>
  <si>
    <t>COF1</t>
  </si>
  <si>
    <t>RLI1</t>
  </si>
  <si>
    <t>OYE2</t>
  </si>
  <si>
    <t>YMR226C</t>
  </si>
  <si>
    <t>ADE13</t>
  </si>
  <si>
    <t>RPN7</t>
  </si>
  <si>
    <t>BUD20</t>
  </si>
  <si>
    <t>YPL225W</t>
  </si>
  <si>
    <t>YOR283W</t>
  </si>
  <si>
    <t>SGT2</t>
  </si>
  <si>
    <t>RPN5</t>
  </si>
  <si>
    <t>WTM1</t>
  </si>
  <si>
    <t>RPN6</t>
  </si>
  <si>
    <t>PAA1</t>
  </si>
  <si>
    <t>TIF6</t>
  </si>
  <si>
    <t>YGR169C-A</t>
  </si>
  <si>
    <t>HSP10</t>
  </si>
  <si>
    <t>LYS9</t>
  </si>
  <si>
    <t>gene name</t>
  </si>
  <si>
    <t xml:space="preserve"> </t>
  </si>
  <si>
    <t>ALBU_BOVIN</t>
  </si>
  <si>
    <t>PHS2_RABIT</t>
  </si>
  <si>
    <t>P31787</t>
  </si>
  <si>
    <t>ACBP_YEAST</t>
  </si>
  <si>
    <t>P52910</t>
  </si>
  <si>
    <t>ACS2_YEAST</t>
  </si>
  <si>
    <t>P60010</t>
  </si>
  <si>
    <t>ACT_YEAST</t>
  </si>
  <si>
    <t>P80210</t>
  </si>
  <si>
    <t>PURA_YEAST</t>
  </si>
  <si>
    <t>Q05911</t>
  </si>
  <si>
    <t>PUR8_YEAST</t>
  </si>
  <si>
    <t>P04046</t>
  </si>
  <si>
    <t>PUR1_YEAST</t>
  </si>
  <si>
    <t>P38972</t>
  </si>
  <si>
    <t>PUR4_YEAST</t>
  </si>
  <si>
    <t>P07170</t>
  </si>
  <si>
    <t>KAD1_YEAST</t>
  </si>
  <si>
    <t>P47143</t>
  </si>
  <si>
    <t>ADK_YEAST</t>
  </si>
  <si>
    <t>P38013</t>
  </si>
  <si>
    <t>AHP1_YEAST</t>
  </si>
  <si>
    <t>P40024</t>
  </si>
  <si>
    <t>ARB1_YEAST</t>
  </si>
  <si>
    <t>P46672</t>
  </si>
  <si>
    <t>G4P1_YEAST</t>
  </si>
  <si>
    <t>P11076</t>
  </si>
  <si>
    <t>ARF1_YEAST</t>
  </si>
  <si>
    <t>P19146</t>
  </si>
  <si>
    <t>ARF2_YEAST</t>
  </si>
  <si>
    <t>P22768</t>
  </si>
  <si>
    <t>ASSY_YEAST</t>
  </si>
  <si>
    <t>P04076</t>
  </si>
  <si>
    <t>ARLY_YEAST</t>
  </si>
  <si>
    <t>P28777</t>
  </si>
  <si>
    <t>AROC_YEAST</t>
  </si>
  <si>
    <t>P53090</t>
  </si>
  <si>
    <t>ARO8_YEAST</t>
  </si>
  <si>
    <t>Q03862</t>
  </si>
  <si>
    <t>ARX1_YEAST</t>
  </si>
  <si>
    <t>P38011</t>
  </si>
  <si>
    <t>GBLP_YEAST</t>
  </si>
  <si>
    <t>P38986</t>
  </si>
  <si>
    <t>ASPG1_YEAST</t>
  </si>
  <si>
    <t>Q08004</t>
  </si>
  <si>
    <t>BUD20_YEAST</t>
  </si>
  <si>
    <t>P07991</t>
  </si>
  <si>
    <t>OAT_YEAST</t>
  </si>
  <si>
    <t>P25694</t>
  </si>
  <si>
    <t>CDC48_YEAST</t>
  </si>
  <si>
    <t>P22137</t>
  </si>
  <si>
    <t>CLH_YEAST</t>
  </si>
  <si>
    <t>P06787</t>
  </si>
  <si>
    <t>CALM_YEAST</t>
  </si>
  <si>
    <t>Q03048</t>
  </si>
  <si>
    <t>COFI_YEAST</t>
  </si>
  <si>
    <t>P03965</t>
  </si>
  <si>
    <t>CARB_YEAST</t>
  </si>
  <si>
    <t>P14832</t>
  </si>
  <si>
    <t>CYPH_YEAST</t>
  </si>
  <si>
    <t>P53691</t>
  </si>
  <si>
    <t>PPID_YEAST</t>
  </si>
  <si>
    <t>P31373</t>
  </si>
  <si>
    <t>CYS3_YEAST</t>
  </si>
  <si>
    <t>P32582</t>
  </si>
  <si>
    <t>CBS_YEAST</t>
  </si>
  <si>
    <t>P24783</t>
  </si>
  <si>
    <t>DBP2_YEAST</t>
  </si>
  <si>
    <t>A6ZNQ1</t>
  </si>
  <si>
    <t>DBP5_YEAS7</t>
  </si>
  <si>
    <t>P06634</t>
  </si>
  <si>
    <t>DED1_YEAST</t>
  </si>
  <si>
    <t>P39976</t>
  </si>
  <si>
    <t>DLD3_YEAST</t>
  </si>
  <si>
    <t>P38791</t>
  </si>
  <si>
    <t>DHYS_YEAST</t>
  </si>
  <si>
    <t>P32471</t>
  </si>
  <si>
    <t>EF1B_YEAST</t>
  </si>
  <si>
    <t>P32324</t>
  </si>
  <si>
    <t>EF2_YEAST</t>
  </si>
  <si>
    <t>A6ZWL1</t>
  </si>
  <si>
    <t>NACB1_YEAS7</t>
  </si>
  <si>
    <t>A6ZT99</t>
  </si>
  <si>
    <t>NACA_YEAS7</t>
  </si>
  <si>
    <t>P41338</t>
  </si>
  <si>
    <t>THIL_YEAST</t>
  </si>
  <si>
    <t>P54839</t>
  </si>
  <si>
    <t>HMCS_YEAST</t>
  </si>
  <si>
    <t>P32377</t>
  </si>
  <si>
    <t>ERG19_YEAST</t>
  </si>
  <si>
    <t>A6ZQG5</t>
  </si>
  <si>
    <t>A6ZQG5_YEAS7</t>
  </si>
  <si>
    <t>P07149</t>
  </si>
  <si>
    <t>FAS1_YEAST</t>
  </si>
  <si>
    <t>P19097</t>
  </si>
  <si>
    <t>FAS2_YEAST</t>
  </si>
  <si>
    <t>P14540</t>
  </si>
  <si>
    <t>ALF_YEAST</t>
  </si>
  <si>
    <t>P08524</t>
  </si>
  <si>
    <t>FPPS_YEAST</t>
  </si>
  <si>
    <t>P15624</t>
  </si>
  <si>
    <t>SYFB_YEAST</t>
  </si>
  <si>
    <t>P15625</t>
  </si>
  <si>
    <t>SYFA_YEAST</t>
  </si>
  <si>
    <t>P39730</t>
  </si>
  <si>
    <t>IF2P_YEAST</t>
  </si>
  <si>
    <t>P18562</t>
  </si>
  <si>
    <t>UPP_YEAST</t>
  </si>
  <si>
    <t>P32481</t>
  </si>
  <si>
    <t>IF2G_YEAST</t>
  </si>
  <si>
    <t>P07262</t>
  </si>
  <si>
    <t>DHE4_YEAST</t>
  </si>
  <si>
    <t>P39708</t>
  </si>
  <si>
    <t>DHE5_YEAST</t>
  </si>
  <si>
    <t>P14742</t>
  </si>
  <si>
    <t>GFA1_YEAST</t>
  </si>
  <si>
    <t>P17709</t>
  </si>
  <si>
    <t>HXKG_YEAST</t>
  </si>
  <si>
    <t>P32288</t>
  </si>
  <si>
    <t>GLNA_YEAST</t>
  </si>
  <si>
    <t>P13188</t>
  </si>
  <si>
    <t>SYQ_YEAST</t>
  </si>
  <si>
    <t>P41921</t>
  </si>
  <si>
    <t>GSHR_YEAST</t>
  </si>
  <si>
    <t>P37303</t>
  </si>
  <si>
    <t>GLY1_YEAST</t>
  </si>
  <si>
    <t>P00950</t>
  </si>
  <si>
    <t>PMG1_YEAST</t>
  </si>
  <si>
    <t>P38088</t>
  </si>
  <si>
    <t>SYG_YEAST</t>
  </si>
  <si>
    <t>P38625</t>
  </si>
  <si>
    <t>GUAA_YEAST</t>
  </si>
  <si>
    <t>P40531</t>
  </si>
  <si>
    <t>GVP36_YEAST</t>
  </si>
  <si>
    <t>P53978</t>
  </si>
  <si>
    <t>EF3B_YEAST</t>
  </si>
  <si>
    <t>P00498</t>
  </si>
  <si>
    <t>HIS1_YEAST</t>
  </si>
  <si>
    <t>P00815</t>
  </si>
  <si>
    <t>HIS2_YEAST</t>
  </si>
  <si>
    <t>P13663</t>
  </si>
  <si>
    <t>DHAS_YEAST</t>
  </si>
  <si>
    <t>P10869</t>
  </si>
  <si>
    <t>AK_YEAST</t>
  </si>
  <si>
    <t>A6ZR16</t>
  </si>
  <si>
    <t>A6ZR16_YEAS7</t>
  </si>
  <si>
    <t>P31539</t>
  </si>
  <si>
    <t>HS104_YEAST</t>
  </si>
  <si>
    <t>P04807</t>
  </si>
  <si>
    <t>HXKB_YEAST</t>
  </si>
  <si>
    <t>P00817</t>
  </si>
  <si>
    <t>IPYR_YEAST</t>
  </si>
  <si>
    <t>P40069</t>
  </si>
  <si>
    <t>IMB4_YEAST</t>
  </si>
  <si>
    <t>P16474</t>
  </si>
  <si>
    <t>GRP78_YEAST</t>
  </si>
  <si>
    <t>Q6Q5I1</t>
  </si>
  <si>
    <t>Q6Q5I1_YEAST</t>
  </si>
  <si>
    <t>P07264</t>
  </si>
  <si>
    <t>LEUC_YEAST</t>
  </si>
  <si>
    <t>Q12230</t>
  </si>
  <si>
    <t>LSP1_YEAST</t>
  </si>
  <si>
    <t>P06106</t>
  </si>
  <si>
    <t>MET17_YEAST</t>
  </si>
  <si>
    <t>P05694</t>
  </si>
  <si>
    <t>METE_YEAST</t>
  </si>
  <si>
    <t>P41940</t>
  </si>
  <si>
    <t>MPG1_YEAST</t>
  </si>
  <si>
    <t>A6ZSQ8</t>
  </si>
  <si>
    <t>A6ZSQ8_YEAS7</t>
  </si>
  <si>
    <t>P33201</t>
  </si>
  <si>
    <t>MRT4_YEAST</t>
  </si>
  <si>
    <t>A6ZSB7</t>
  </si>
  <si>
    <t>A6ZSB7_YEAS7</t>
  </si>
  <si>
    <t>P25293</t>
  </si>
  <si>
    <t>NAP1_YEAST</t>
  </si>
  <si>
    <t>P12945</t>
  </si>
  <si>
    <t>NAT1_YEAST</t>
  </si>
  <si>
    <t>P38205</t>
  </si>
  <si>
    <t>NCL1_YEAST</t>
  </si>
  <si>
    <t>Q08972</t>
  </si>
  <si>
    <t>NEW1_YEAST</t>
  </si>
  <si>
    <t>P32497</t>
  </si>
  <si>
    <t>EIF3C_YEAST</t>
  </si>
  <si>
    <t>P38861</t>
  </si>
  <si>
    <t>NMD3_YEAST</t>
  </si>
  <si>
    <t>Q02892</t>
  </si>
  <si>
    <t>NOG1_YEAST</t>
  </si>
  <si>
    <t>Q01560</t>
  </si>
  <si>
    <t>NOP3_YEAST</t>
  </si>
  <si>
    <t>P27476</t>
  </si>
  <si>
    <t>NSR1_YEAST</t>
  </si>
  <si>
    <t>P40010</t>
  </si>
  <si>
    <t>NUG1_YEAST</t>
  </si>
  <si>
    <t>Q03558</t>
  </si>
  <si>
    <t>OYE2_YEAST</t>
  </si>
  <si>
    <t>Q12447</t>
  </si>
  <si>
    <t>PAA1_YEAST</t>
  </si>
  <si>
    <t>P06169</t>
  </si>
  <si>
    <t>PDC1_YEAST</t>
  </si>
  <si>
    <t>P17967</t>
  </si>
  <si>
    <t>PDI_YEAST</t>
  </si>
  <si>
    <t>P16861</t>
  </si>
  <si>
    <t>K6PF1_YEAST</t>
  </si>
  <si>
    <t>P16862</t>
  </si>
  <si>
    <t>K6PF2_YEAST</t>
  </si>
  <si>
    <t>P12709</t>
  </si>
  <si>
    <t>G6PI_YEAST</t>
  </si>
  <si>
    <t>P00560</t>
  </si>
  <si>
    <t>PGK_YEAST</t>
  </si>
  <si>
    <t>P53252</t>
  </si>
  <si>
    <t>PIL1_YEAST</t>
  </si>
  <si>
    <t>P21242</t>
  </si>
  <si>
    <t>PSA3_YEAST</t>
  </si>
  <si>
    <t>P30656</t>
  </si>
  <si>
    <t>PSB5_YEAST</t>
  </si>
  <si>
    <t>P38624</t>
  </si>
  <si>
    <t>PSB6_YEAST</t>
  </si>
  <si>
    <t>P40302</t>
  </si>
  <si>
    <t>PSA1_YEAST</t>
  </si>
  <si>
    <t>P40303</t>
  </si>
  <si>
    <t>PSA7_YEAST</t>
  </si>
  <si>
    <t>P23724</t>
  </si>
  <si>
    <t>PSB1_YEAST</t>
  </si>
  <si>
    <t>P23638</t>
  </si>
  <si>
    <t>PSA4_YEAST</t>
  </si>
  <si>
    <t>P32263</t>
  </si>
  <si>
    <t>P5CR_YEAST</t>
  </si>
  <si>
    <t>P32895</t>
  </si>
  <si>
    <t>KPR1_YEAST</t>
  </si>
  <si>
    <t>P38689</t>
  </si>
  <si>
    <t>KPR3_YEAST</t>
  </si>
  <si>
    <t>P06103</t>
  </si>
  <si>
    <t>EIF3B_YEAST</t>
  </si>
  <si>
    <t>P32379</t>
  </si>
  <si>
    <t>PSA5_YEAST</t>
  </si>
  <si>
    <t>P25451</t>
  </si>
  <si>
    <t>PSB3_YEAST</t>
  </si>
  <si>
    <t>P11154</t>
  </si>
  <si>
    <t>PYC1_YEAST</t>
  </si>
  <si>
    <t>P32327</t>
  </si>
  <si>
    <t>PYC2_YEAST</t>
  </si>
  <si>
    <t>P00549</t>
  </si>
  <si>
    <t>KPYK1_YEAST</t>
  </si>
  <si>
    <t>A6ZVL6</t>
  </si>
  <si>
    <t>A6ZVL6_YEAS7</t>
  </si>
  <si>
    <t>Q03195</t>
  </si>
  <si>
    <t>RLI1_YEAST</t>
  </si>
  <si>
    <t>P09938</t>
  </si>
  <si>
    <t>RIR2_YEAST</t>
  </si>
  <si>
    <t>P49723</t>
  </si>
  <si>
    <t>RIR4_YEAST</t>
  </si>
  <si>
    <t>A6ZL23</t>
  </si>
  <si>
    <t>A6ZL23_YEAS7</t>
  </si>
  <si>
    <t>P41805</t>
  </si>
  <si>
    <t>RL10_YEAST</t>
  </si>
  <si>
    <t>P17079</t>
  </si>
  <si>
    <t>RL12_YEAST</t>
  </si>
  <si>
    <t>P07279</t>
  </si>
  <si>
    <t>RL18_YEAST</t>
  </si>
  <si>
    <t>P05735</t>
  </si>
  <si>
    <t>RL19_YEAST</t>
  </si>
  <si>
    <t>P53030</t>
  </si>
  <si>
    <t>RL1_YEAST</t>
  </si>
  <si>
    <t>P04451</t>
  </si>
  <si>
    <t>RL23_YEAST</t>
  </si>
  <si>
    <t>P04456</t>
  </si>
  <si>
    <t>RL25_YEAST</t>
  </si>
  <si>
    <t>P02406</t>
  </si>
  <si>
    <t>RL28_YEAST</t>
  </si>
  <si>
    <t>P05736</t>
  </si>
  <si>
    <t>RL2_YEAST</t>
  </si>
  <si>
    <t>P14126</t>
  </si>
  <si>
    <t>RL3_YEAST</t>
  </si>
  <si>
    <t>P14120</t>
  </si>
  <si>
    <t>RL30_YEAST</t>
  </si>
  <si>
    <t>P38061</t>
  </si>
  <si>
    <t>RL32_YEAST</t>
  </si>
  <si>
    <t>P39741</t>
  </si>
  <si>
    <t>RL35_YEAST</t>
  </si>
  <si>
    <t>P49167</t>
  </si>
  <si>
    <t>RL38_YEAST</t>
  </si>
  <si>
    <t>A6ZVC8</t>
  </si>
  <si>
    <t>A6ZVC8_YEAS7</t>
  </si>
  <si>
    <t>P02405</t>
  </si>
  <si>
    <t>RL44_YEAST</t>
  </si>
  <si>
    <t>P49631</t>
  </si>
  <si>
    <t>RL43_YEAST</t>
  </si>
  <si>
    <t>P26321</t>
  </si>
  <si>
    <t>RL5_YEAST</t>
  </si>
  <si>
    <t>P43588</t>
  </si>
  <si>
    <t>RPN11_YEAST</t>
  </si>
  <si>
    <t>Q12250</t>
  </si>
  <si>
    <t>RPN5_YEAST</t>
  </si>
  <si>
    <t>Q12377</t>
  </si>
  <si>
    <t>RPN6_YEAST</t>
  </si>
  <si>
    <t>Q06103</t>
  </si>
  <si>
    <t>RPN7_YEAST</t>
  </si>
  <si>
    <t>Q08723</t>
  </si>
  <si>
    <t>RPN8_YEAST</t>
  </si>
  <si>
    <t>P05317</t>
  </si>
  <si>
    <t>RLA0_YEAST</t>
  </si>
  <si>
    <t>P26781</t>
  </si>
  <si>
    <t>RS11_YEAST</t>
  </si>
  <si>
    <t>P48589</t>
  </si>
  <si>
    <t>RS12_YEAST</t>
  </si>
  <si>
    <t>P05756</t>
  </si>
  <si>
    <t>RS13_YEAST</t>
  </si>
  <si>
    <t>Q01855</t>
  </si>
  <si>
    <t>RS15_YEAST</t>
  </si>
  <si>
    <t>P40213</t>
  </si>
  <si>
    <t>RS16_YEAST</t>
  </si>
  <si>
    <t>P35271</t>
  </si>
  <si>
    <t>RS18_YEAST</t>
  </si>
  <si>
    <t>P25443</t>
  </si>
  <si>
    <t>RS2_YEAST</t>
  </si>
  <si>
    <t>P38701</t>
  </si>
  <si>
    <t>RS20_YEAST</t>
  </si>
  <si>
    <t>P32827</t>
  </si>
  <si>
    <t>RS23_YEAST</t>
  </si>
  <si>
    <t>P26782</t>
  </si>
  <si>
    <t>RS24_YEAST</t>
  </si>
  <si>
    <t>P05750</t>
  </si>
  <si>
    <t>RS3_YEAST</t>
  </si>
  <si>
    <t>A7A160</t>
  </si>
  <si>
    <t>A7A160_YEAS7</t>
  </si>
  <si>
    <t>P05753</t>
  </si>
  <si>
    <t>RS4_YEAST</t>
  </si>
  <si>
    <t>P26783</t>
  </si>
  <si>
    <t>RS5_YEAST</t>
  </si>
  <si>
    <t>P02365</t>
  </si>
  <si>
    <t>RS6_YEAST</t>
  </si>
  <si>
    <t>P26786</t>
  </si>
  <si>
    <t>RS7A_YEAST</t>
  </si>
  <si>
    <t>P48164</t>
  </si>
  <si>
    <t>RS7B_YEAST</t>
  </si>
  <si>
    <t>Q01939</t>
  </si>
  <si>
    <t>PRS8_YEAST</t>
  </si>
  <si>
    <t>P39954</t>
  </si>
  <si>
    <t>SAHH_YEAST</t>
  </si>
  <si>
    <t>P21243</t>
  </si>
  <si>
    <t>PSA6_YEAST</t>
  </si>
  <si>
    <t>P07283</t>
  </si>
  <si>
    <t>PMM_YEAST</t>
  </si>
  <si>
    <t>P40510</t>
  </si>
  <si>
    <t>SER33_YEAST</t>
  </si>
  <si>
    <t>Q12118</t>
  </si>
  <si>
    <t>SGT2_YEAST</t>
  </si>
  <si>
    <t>P00445</t>
  </si>
  <si>
    <t>SODC_YEAST</t>
  </si>
  <si>
    <t>P10591</t>
  </si>
  <si>
    <t>HSP71_YEAST</t>
  </si>
  <si>
    <t>P10592</t>
  </si>
  <si>
    <t>HSP72_YEAST</t>
  </si>
  <si>
    <t>P09435</t>
  </si>
  <si>
    <t>HSP73_YEAST</t>
  </si>
  <si>
    <t>P22202</t>
  </si>
  <si>
    <t>HSP74_YEAST</t>
  </si>
  <si>
    <t>P32589</t>
  </si>
  <si>
    <t>HSP7F_YEAST</t>
  </si>
  <si>
    <t>P32590</t>
  </si>
  <si>
    <t>HSP79_YEAST</t>
  </si>
  <si>
    <t>P38788</t>
  </si>
  <si>
    <t>SSZ1_YEAST</t>
  </si>
  <si>
    <t>P15705</t>
  </si>
  <si>
    <t>STI1_YEAST</t>
  </si>
  <si>
    <t>P39015</t>
  </si>
  <si>
    <t>STM1_YEAST</t>
  </si>
  <si>
    <t>Q07478</t>
  </si>
  <si>
    <t>SUB2_YEAST</t>
  </si>
  <si>
    <t>P32911</t>
  </si>
  <si>
    <t>SUI1_YEAST</t>
  </si>
  <si>
    <t>P09064</t>
  </si>
  <si>
    <t>IF2B_YEAST</t>
  </si>
  <si>
    <t>P12385</t>
  </si>
  <si>
    <t>ERF1_YEAST</t>
  </si>
  <si>
    <t>P15019</t>
  </si>
  <si>
    <t>TAL1_YEAST</t>
  </si>
  <si>
    <t>P02994</t>
  </si>
  <si>
    <t>EF1A_YEAST</t>
  </si>
  <si>
    <t>P36008</t>
  </si>
  <si>
    <t>EF1G2_YEAST</t>
  </si>
  <si>
    <t>P17423</t>
  </si>
  <si>
    <t>KHSE_YEAST</t>
  </si>
  <si>
    <t>P16120</t>
  </si>
  <si>
    <t>THRC_YEAST</t>
  </si>
  <si>
    <t>A6ZQJ1</t>
  </si>
  <si>
    <t>IF4A_YEAS7</t>
  </si>
  <si>
    <t>P38912</t>
  </si>
  <si>
    <t>IF1A_YEAST</t>
  </si>
  <si>
    <t>P34167</t>
  </si>
  <si>
    <t>IF4B_YEAST</t>
  </si>
  <si>
    <t>P38249</t>
  </si>
  <si>
    <t>EIF3A_YEAST</t>
  </si>
  <si>
    <t>P40217</t>
  </si>
  <si>
    <t>EIF3I_YEAST</t>
  </si>
  <si>
    <t>P07260</t>
  </si>
  <si>
    <t>IF4E_YEAST</t>
  </si>
  <si>
    <t>P39935</t>
  </si>
  <si>
    <t>IF4F1_YEAST</t>
  </si>
  <si>
    <t>P38431</t>
  </si>
  <si>
    <t>IF5_YEAST</t>
  </si>
  <si>
    <t>Q12522</t>
  </si>
  <si>
    <t>IF6_YEAST</t>
  </si>
  <si>
    <t>P23254</t>
  </si>
  <si>
    <t>TKT1_YEAST</t>
  </si>
  <si>
    <t>P35691</t>
  </si>
  <si>
    <t>TCTP_YEAST</t>
  </si>
  <si>
    <t>P00942</t>
  </si>
  <si>
    <t>TPIS_YEAST</t>
  </si>
  <si>
    <t>P00899</t>
  </si>
  <si>
    <t>TRPE_YEAST</t>
  </si>
  <si>
    <t>P00931</t>
  </si>
  <si>
    <t>TRP_YEAST</t>
  </si>
  <si>
    <t>P29509</t>
  </si>
  <si>
    <t>TRXB1_YEAST</t>
  </si>
  <si>
    <t>P34760</t>
  </si>
  <si>
    <t>TSA1_YEAST</t>
  </si>
  <si>
    <t>P02557</t>
  </si>
  <si>
    <t>TBB_YEAST</t>
  </si>
  <si>
    <t>P08405</t>
  </si>
  <si>
    <t>TY1A_YEAST</t>
  </si>
  <si>
    <t>P61864</t>
  </si>
  <si>
    <t>UBIQ_YEAST</t>
  </si>
  <si>
    <t>P05759</t>
  </si>
  <si>
    <t>RS37_YEAST</t>
  </si>
  <si>
    <t>A7A0L9</t>
  </si>
  <si>
    <t>A7A0L9_YEAS7</t>
  </si>
  <si>
    <t>P07259</t>
  </si>
  <si>
    <t>PYR1_YEAST</t>
  </si>
  <si>
    <t>P17255</t>
  </si>
  <si>
    <t>VATA_YEAST</t>
  </si>
  <si>
    <t>P41807</t>
  </si>
  <si>
    <t>VATH_YEAST</t>
  </si>
  <si>
    <t>P16140</t>
  </si>
  <si>
    <t>VATB_YEAST</t>
  </si>
  <si>
    <t>P22203</t>
  </si>
  <si>
    <t>VATE_YEAST</t>
  </si>
  <si>
    <t>P31412</t>
  </si>
  <si>
    <t>VATC_YEAST</t>
  </si>
  <si>
    <t>Q12363</t>
  </si>
  <si>
    <t>WTM1_YEAST</t>
  </si>
  <si>
    <t>P38219</t>
  </si>
  <si>
    <t>YBN5_YEAST</t>
  </si>
  <si>
    <t>A6ZS16</t>
  </si>
  <si>
    <t>A6ZS16_YEAS7</t>
  </si>
  <si>
    <t>P16521</t>
  </si>
  <si>
    <t>EF3A_YEAST</t>
  </si>
  <si>
    <t>P43616</t>
  </si>
  <si>
    <t>CPGL_YEAST</t>
  </si>
  <si>
    <t>P53235</t>
  </si>
  <si>
    <t>EIF2A_YEAST</t>
  </si>
  <si>
    <t>Q3E772</t>
  </si>
  <si>
    <t>YG169_YEAST</t>
  </si>
  <si>
    <t>P38708</t>
  </si>
  <si>
    <t>YHI0_YEAST</t>
  </si>
  <si>
    <t>Q05016</t>
  </si>
  <si>
    <t>YM71_YEAST</t>
  </si>
  <si>
    <t>P53981</t>
  </si>
  <si>
    <t>YNB0_YEAST</t>
  </si>
  <si>
    <t>P53852</t>
  </si>
  <si>
    <t>SYC_YEAST</t>
  </si>
  <si>
    <t>Q12040</t>
  </si>
  <si>
    <t>YO283_YEAST</t>
  </si>
  <si>
    <t>Q08971</t>
  </si>
  <si>
    <t>YP225_YEAST</t>
  </si>
  <si>
    <t>Q08245</t>
  </si>
  <si>
    <t>ZEO1_YEAST</t>
  </si>
  <si>
    <t>P32527</t>
  </si>
  <si>
    <t>ZUO1_YEAST</t>
  </si>
  <si>
    <t>P11412</t>
  </si>
  <si>
    <t>G6PD_YEAST</t>
  </si>
  <si>
    <t>P00958</t>
  </si>
  <si>
    <t>SYMC_YEAST</t>
  </si>
  <si>
    <t>P04147</t>
  </si>
  <si>
    <t>PABP_YEAST</t>
  </si>
  <si>
    <t>P04801</t>
  </si>
  <si>
    <t>SYTC_YEAST</t>
  </si>
  <si>
    <t>P04802</t>
  </si>
  <si>
    <t>SYDC_YEAST</t>
  </si>
  <si>
    <t>P07244</t>
  </si>
  <si>
    <t>PUR2_YEAST</t>
  </si>
  <si>
    <t>P07245</t>
  </si>
  <si>
    <t>C1TC_YEAST</t>
  </si>
  <si>
    <t>P07246</t>
  </si>
  <si>
    <t>ADH3_YEAST</t>
  </si>
  <si>
    <t>P07263</t>
  </si>
  <si>
    <t>SYH_YEAST</t>
  </si>
  <si>
    <t>P07284</t>
  </si>
  <si>
    <t>SYSC_YEAST</t>
  </si>
  <si>
    <t>P07342</t>
  </si>
  <si>
    <t>ILVB_YEAST</t>
  </si>
  <si>
    <t>P07806</t>
  </si>
  <si>
    <t>SYV_YEAST</t>
  </si>
  <si>
    <t>P08417</t>
  </si>
  <si>
    <t>FUMH_YEAST</t>
  </si>
  <si>
    <t>P09436</t>
  </si>
  <si>
    <t>SYIC_YEAST</t>
  </si>
  <si>
    <t>P12398</t>
  </si>
  <si>
    <t>HSP77_YEAST</t>
  </si>
  <si>
    <t>P14843</t>
  </si>
  <si>
    <t>AROF_YEAST</t>
  </si>
  <si>
    <t>P15180</t>
  </si>
  <si>
    <t>SYKC_YEAST</t>
  </si>
  <si>
    <t>P19882</t>
  </si>
  <si>
    <t>HSP60_YEAST</t>
  </si>
  <si>
    <t>P23542</t>
  </si>
  <si>
    <t>AATC_YEAST</t>
  </si>
  <si>
    <t>P25605</t>
  </si>
  <si>
    <t>ILV6_YEAST</t>
  </si>
  <si>
    <t>P26637</t>
  </si>
  <si>
    <t>SYLC_YEAST</t>
  </si>
  <si>
    <t>P32449</t>
  </si>
  <si>
    <t>AROG_YEAST</t>
  </si>
  <si>
    <t>P36013</t>
  </si>
  <si>
    <t>MAOM_YEAST</t>
  </si>
  <si>
    <t>P36421</t>
  </si>
  <si>
    <t>SYYC_YEAST</t>
  </si>
  <si>
    <t>P38707</t>
  </si>
  <si>
    <t>SYNC_YEAST</t>
  </si>
  <si>
    <t>P38910</t>
  </si>
  <si>
    <t>CH10_YEAST</t>
  </si>
  <si>
    <t>P38999</t>
  </si>
  <si>
    <t>LYS9_YEAST</t>
  </si>
  <si>
    <t>P39522</t>
  </si>
  <si>
    <t>ILV3_YEAST</t>
  </si>
  <si>
    <t>P40047</t>
  </si>
  <si>
    <t>ALDH5_YEAST</t>
  </si>
  <si>
    <t>P40825</t>
  </si>
  <si>
    <t>SYAC_YEAST</t>
  </si>
  <si>
    <t>P46655</t>
  </si>
  <si>
    <t>SYEC_YEAST</t>
  </si>
  <si>
    <t>P49367</t>
  </si>
  <si>
    <t>LYS4_YEAST</t>
  </si>
  <si>
    <t>P54115</t>
  </si>
  <si>
    <t>ALDH6_YEAST</t>
  </si>
  <si>
    <t>Q05506</t>
  </si>
  <si>
    <t>SYRC_YEAST</t>
  </si>
  <si>
    <t>protein folding</t>
  </si>
  <si>
    <t>ALD5</t>
  </si>
  <si>
    <t>Protein folding</t>
  </si>
  <si>
    <t>YDR341C</t>
  </si>
  <si>
    <t>ALD6</t>
  </si>
  <si>
    <t>GUS1</t>
  </si>
  <si>
    <t>DED81</t>
  </si>
  <si>
    <t>HSP60</t>
  </si>
  <si>
    <t>ARO3</t>
  </si>
  <si>
    <t>ILS1</t>
  </si>
  <si>
    <t>FUM1</t>
  </si>
  <si>
    <t>VAS1</t>
  </si>
  <si>
    <t>ILV2</t>
  </si>
  <si>
    <t>SES1</t>
  </si>
  <si>
    <t>ADH3</t>
  </si>
  <si>
    <t>ADE3</t>
  </si>
  <si>
    <t>ADE5,7</t>
  </si>
  <si>
    <t>DPS1</t>
  </si>
  <si>
    <t>PAB1</t>
  </si>
  <si>
    <t>translation (elongation)</t>
  </si>
  <si>
    <t>Transposition</t>
  </si>
  <si>
    <t>Cell growth</t>
  </si>
  <si>
    <t>cell cycle</t>
  </si>
  <si>
    <t>translation (regulation)</t>
  </si>
  <si>
    <t>Transport (protein)</t>
  </si>
  <si>
    <t>Transport (veiscles)</t>
  </si>
  <si>
    <t>Translation (AA tRNA synthetase acitivity)</t>
  </si>
  <si>
    <t>Translation</t>
  </si>
  <si>
    <t>Translation (elongation)</t>
  </si>
  <si>
    <t>Transcription</t>
  </si>
  <si>
    <t>Transcritpion (regulation)</t>
  </si>
  <si>
    <t>Translation (initiation)</t>
  </si>
  <si>
    <t>signalling</t>
  </si>
  <si>
    <t>Protein folding and unfolding</t>
  </si>
  <si>
    <t>Transport (proton)</t>
  </si>
  <si>
    <t>Transport (vesicles)</t>
  </si>
  <si>
    <t>Signalling</t>
  </si>
  <si>
    <t>transport (vesicles mediated)/endocytosis</t>
  </si>
  <si>
    <t>Protein modification (glycosylation)</t>
  </si>
  <si>
    <t>Protein modification (acetylation)</t>
  </si>
  <si>
    <t>Transport (mRNA)</t>
  </si>
  <si>
    <t>Oxydo-reduction</t>
  </si>
  <si>
    <t>Translation (regulation of initiation)</t>
  </si>
  <si>
    <t>Protein catabolic process</t>
  </si>
  <si>
    <t>transport (vesicle mediated)</t>
  </si>
  <si>
    <t>Translation (ribosome biogenesis)</t>
  </si>
  <si>
    <t>Translation (termination)</t>
  </si>
  <si>
    <t>Protein folding (co-chaperon)</t>
  </si>
  <si>
    <t>Translation (regulation intiation, ass ribosome, TOR signaling pathway)</t>
  </si>
  <si>
    <t>Metabolic process (pentose-phosphate shunt)</t>
  </si>
  <si>
    <t>Translation (tRNA amino acylation)</t>
  </si>
  <si>
    <t>protein modification (ubiquitinylation</t>
  </si>
  <si>
    <t>Metabolic process (amino acid)</t>
  </si>
  <si>
    <t>Metabolic process (carbohydrate catabolic process)</t>
  </si>
  <si>
    <t>Metabolic process</t>
  </si>
  <si>
    <t>biological process unknown</t>
  </si>
  <si>
    <t>oxydo-reduction</t>
  </si>
  <si>
    <t>proteolysis</t>
  </si>
  <si>
    <t>Metabolic process (amino acid biosynthesis)</t>
  </si>
  <si>
    <t>Metabolic process (lipid biosynthesis)</t>
  </si>
  <si>
    <t>Metabolic process (purine)</t>
  </si>
  <si>
    <t>Metabolic process (hypusine)</t>
  </si>
  <si>
    <t>Metabolic process (glycolysis)</t>
  </si>
  <si>
    <t>Metabolic process (Krebs cycle)</t>
  </si>
  <si>
    <t>Metabolic process (nucleoside)</t>
  </si>
  <si>
    <t>Metabolic process (purin biosynthesis)</t>
  </si>
  <si>
    <t xml:space="preserve">Metabolic process </t>
  </si>
  <si>
    <t>Metabolic process (purine biosynthesis)</t>
  </si>
  <si>
    <t>Metabolic process (phosphate)</t>
  </si>
  <si>
    <t>Metabolic process (isoprenoid)</t>
  </si>
  <si>
    <t>Metabolic process (amino acid, fermentation, ...)</t>
  </si>
  <si>
    <t>Metabolic process (amino acid and dervatives)</t>
  </si>
  <si>
    <t>Metabolic process (cofactor)</t>
  </si>
  <si>
    <t>Metabolic process (cofactor))</t>
  </si>
  <si>
    <t>Metabolic process (amino acid and derivatives)</t>
  </si>
  <si>
    <t>Metabolic process (amino acid biosynthesis process)</t>
  </si>
  <si>
    <t xml:space="preserve">Transcription regulation/ ADN compaction/ </t>
  </si>
  <si>
    <t>Metabolic process (carbohydrate)</t>
  </si>
  <si>
    <t>cell cycle / motility/</t>
  </si>
  <si>
    <t>Metabolic process (RNA)</t>
  </si>
  <si>
    <t>Translation (Ribosome biogenesis)</t>
  </si>
  <si>
    <t>Cell Motility/Structure</t>
  </si>
  <si>
    <t>Accession name</t>
  </si>
  <si>
    <t>P49089,P49090</t>
  </si>
  <si>
    <t>ASNS1_YEAST, ASNS2_YEAST</t>
  </si>
  <si>
    <t>P38891, P47176</t>
  </si>
  <si>
    <t>BCA1_YEAST, BCA2_YEAST</t>
  </si>
  <si>
    <t>P29311, P34730</t>
  </si>
  <si>
    <t>BMH1_YEAST, BMH2_YEAST</t>
  </si>
  <si>
    <t>P00330, P00331</t>
  </si>
  <si>
    <t>ADH1_YEAST, ADH2_YEAST</t>
  </si>
  <si>
    <t>P00925, P00925</t>
  </si>
  <si>
    <t>ENO1_YEAST, ENO2_YEAST</t>
  </si>
  <si>
    <t>P41277, P40106</t>
  </si>
  <si>
    <t>GPP1_YEAST, GPP2_YEAST</t>
  </si>
  <si>
    <t>P32835, P32836</t>
  </si>
  <si>
    <t>GSP1_YEAST, GSP2_YEAST</t>
  </si>
  <si>
    <t>P15108, P02829</t>
  </si>
  <si>
    <t>HSC82_YEAST, HSP82_YEAST</t>
  </si>
  <si>
    <t>P06168, Q02340</t>
  </si>
  <si>
    <t>ILV5_YEAST, Q02340_YEAST</t>
  </si>
  <si>
    <t>P48570, Q12122</t>
  </si>
  <si>
    <t>HOSC_YEAST, HOSM_YEAST</t>
  </si>
  <si>
    <t>P05030, P19657</t>
  </si>
  <si>
    <t>PMA1_YEAST, PMA2_YEAST</t>
  </si>
  <si>
    <t>IMDH1_YEAST, IMDH2_YEAST, IMDH3_YEAST, IMDH4_YEAST</t>
  </si>
  <si>
    <t>P50095, P39567, P38697, P50094</t>
  </si>
  <si>
    <t>P38720, P53319</t>
  </si>
  <si>
    <t>6PGD1_YEAST, 6PGD2_YEAST</t>
  </si>
  <si>
    <t>P19211, P23301</t>
  </si>
  <si>
    <t>IF5A1_YEAST, IF5A2_YEAST</t>
  </si>
  <si>
    <t>P21954, P41939, P53982</t>
  </si>
  <si>
    <t>IDHP_YEAST, IDHC_YEAST, IDHH_YEAST</t>
  </si>
  <si>
    <t>P06208, Q12166</t>
  </si>
  <si>
    <t>LEU1_YEAST, LEU9_YEAST</t>
  </si>
  <si>
    <t>P0C0W9, Q3E757</t>
  </si>
  <si>
    <t>RL11A_YEAST, RL11B_YEAST</t>
  </si>
  <si>
    <t>Q12690, P40212</t>
  </si>
  <si>
    <t>RL13A_YEAST, RL13B_YEAST</t>
  </si>
  <si>
    <t>P36105, P38754</t>
  </si>
  <si>
    <t>RL14A_YEAST, RL14B_YEAST</t>
  </si>
  <si>
    <t>P05748, P54780</t>
  </si>
  <si>
    <t>RL15A_YEAST, RL15B_YEAST</t>
  </si>
  <si>
    <t>RL16A_YEAST, RL16B_YEAST</t>
  </si>
  <si>
    <t>P26784, P26785</t>
  </si>
  <si>
    <t>P05740, P46990</t>
  </si>
  <si>
    <t>RL17A_YEAST, RL17B_YEAST</t>
  </si>
  <si>
    <t>P0C2I0, A6ZPE7</t>
  </si>
  <si>
    <t>RL20_YEAST, A6ZPE7_YEAS7</t>
  </si>
  <si>
    <t>Q02753, Q12672</t>
  </si>
  <si>
    <t>RL21A_YEAST, RL21B_YEAST</t>
  </si>
  <si>
    <t>P05749, P56628</t>
  </si>
  <si>
    <t>RL22A_YEAST, RL22B_YEAST</t>
  </si>
  <si>
    <t>RPL22A, RPL22B</t>
  </si>
  <si>
    <t>P04449, P24000</t>
  </si>
  <si>
    <t>RL24A_YEAST, RL24B_YEAST</t>
  </si>
  <si>
    <t>P05743, P53221</t>
  </si>
  <si>
    <t>RL26A_YEAST, RL26B_YEAST</t>
  </si>
  <si>
    <t>P0C2H6, P0C2H7</t>
  </si>
  <si>
    <t>RL27A_YEAST, RL27B_YEAST</t>
  </si>
  <si>
    <t>P0C2H8, P0C2H9</t>
  </si>
  <si>
    <t>RL31A_YEAST, RL31B_YEAST</t>
  </si>
  <si>
    <t>P05744, P41056</t>
  </si>
  <si>
    <t>RL33A_YEAST, RL33B_YEAST</t>
  </si>
  <si>
    <t>P87262, P40525</t>
  </si>
  <si>
    <t>RL34A_YEAST, RL34B_YEAST</t>
  </si>
  <si>
    <t>P05745, O14455</t>
  </si>
  <si>
    <t>RL36A_YEAST, RL36B_YEAST</t>
  </si>
  <si>
    <t>P49166, P51402</t>
  </si>
  <si>
    <t>RL37A_YEAST, RL37B_YEAST</t>
  </si>
  <si>
    <t>RPL37A, RPL37B</t>
  </si>
  <si>
    <t>P10664, P49626</t>
  </si>
  <si>
    <t>RL4A_YEAST, RL4B_YEAST</t>
  </si>
  <si>
    <t>Q02326, P05739</t>
  </si>
  <si>
    <t>RL6A_YEAST, RL6B_YEAST</t>
  </si>
  <si>
    <t>P05737, Q12213</t>
  </si>
  <si>
    <t>RL7A_YEAST, RL7B_YEAST</t>
  </si>
  <si>
    <t>P17076, P29453</t>
  </si>
  <si>
    <t>RL8B_YEAST, RL8B_YEAST</t>
  </si>
  <si>
    <t>IMD1,IMD2,IMD3,IMD4</t>
  </si>
  <si>
    <t>P05738, P51401</t>
  </si>
  <si>
    <t>RL9A_YEAST, RL9B_YEAST</t>
  </si>
  <si>
    <t>A6ZXP7, P10622</t>
  </si>
  <si>
    <t>A6ZXP7_YEAS7, RLA3_YEAST</t>
  </si>
  <si>
    <t>RLA2_YEAST, RLA4_YEAST</t>
  </si>
  <si>
    <t>P05319, P02400</t>
  </si>
  <si>
    <t>P32905, P46654</t>
  </si>
  <si>
    <t>RS0A_YEAST, RS0B_YEAST</t>
  </si>
  <si>
    <t>Q08745, P46784</t>
  </si>
  <si>
    <t>RS10A_YEAST, RS10B_YEAST</t>
  </si>
  <si>
    <t>P06367, P39516</t>
  </si>
  <si>
    <t>RS14A_YEAST, RS14B_YEAST</t>
  </si>
  <si>
    <t>P02407, P14127</t>
  </si>
  <si>
    <t>RS17A_YEAST, RS17B_YEAST</t>
  </si>
  <si>
    <t>P07280, P07281</t>
  </si>
  <si>
    <t>RS19A_YEAST, RS19B_YEAST</t>
  </si>
  <si>
    <t>P33442, P23248</t>
  </si>
  <si>
    <t>RS3A_YEAST, RS3B_YEAST</t>
  </si>
  <si>
    <t>RPS1A, RPS1B</t>
  </si>
  <si>
    <t>P0C0V8, Q3E754</t>
  </si>
  <si>
    <t>RS21A_YEAST, RS21B_YEAST</t>
  </si>
  <si>
    <t>P0C0W1, Q3E7Y3</t>
  </si>
  <si>
    <t>RS22A_YEAST, RS22B_YEAST</t>
  </si>
  <si>
    <t>Q3E792, P0C0T4</t>
  </si>
  <si>
    <t>RS25A_YEAST, RS25B_YEAST</t>
  </si>
  <si>
    <t>P35997, P38711</t>
  </si>
  <si>
    <t>RS27A_YEAST, RS27B_YEAST</t>
  </si>
  <si>
    <t>Q3E7X9, P0C0X0</t>
  </si>
  <si>
    <t>RS28A_YEAST, RS28B_YEAST</t>
  </si>
  <si>
    <t>P05754, A6ZR58</t>
  </si>
  <si>
    <t>RS8_YEAST, A6ZR58_YEAS7</t>
  </si>
  <si>
    <t>RS9A_YEAST, RS9B_YEAST</t>
  </si>
  <si>
    <t>P05755, O13516</t>
  </si>
  <si>
    <t>P10659, P19358</t>
  </si>
  <si>
    <t>METK1_YEAST, METK2_YEAST</t>
  </si>
  <si>
    <t>P37292, P37291</t>
  </si>
  <si>
    <t>GLYM_YEAST, GLYC_YEAST</t>
  </si>
  <si>
    <t>SHM1, SHM2</t>
  </si>
  <si>
    <t>P00360, P00358, P00359</t>
  </si>
  <si>
    <t>G3P1_YEAST, G3P2_YEAST, G3P3_YEAST</t>
  </si>
  <si>
    <t>TDH1, TDH2, TDH3</t>
  </si>
  <si>
    <t>P22217, P22217</t>
  </si>
  <si>
    <t>TRX1_YEAST, TRX2_YEAST</t>
  </si>
  <si>
    <t>TRX1, TRX2</t>
  </si>
  <si>
    <t>P11484, P40150</t>
  </si>
  <si>
    <t>HSP75_YEAST, HSP76_YEAST</t>
  </si>
  <si>
    <t>Translation (Ribosome biogeneisis, mRNA turnover)</t>
  </si>
  <si>
    <t>Cell organisation (endocytosis, vacuole organization)</t>
  </si>
  <si>
    <t>Cell organization (Chromosome organsiation)</t>
  </si>
  <si>
    <t>Cell organization (membrane), response to stress</t>
  </si>
  <si>
    <t>Metabolism (Carbohydrate)</t>
  </si>
  <si>
    <t>Oxydo-reduction (response to stress)</t>
  </si>
  <si>
    <t>Translation (tRNA processing)</t>
  </si>
  <si>
    <t>Accession n°</t>
  </si>
  <si>
    <t>Principal Biological Process</t>
  </si>
  <si>
    <t>Log ratio Fr4 [PSI+]/ Fr6 [PSI+]</t>
  </si>
  <si>
    <t>Internal Standard 1</t>
  </si>
  <si>
    <t>Internal Standard 2</t>
  </si>
  <si>
    <r>
      <rPr>
        <u/>
        <sz val="8"/>
        <color theme="1"/>
        <rFont val="Arial"/>
        <family val="2"/>
      </rPr>
      <t>ASN1</t>
    </r>
    <r>
      <rPr>
        <sz val="8"/>
        <color theme="1"/>
        <rFont val="Arial"/>
        <family val="2"/>
      </rPr>
      <t>, ASN2</t>
    </r>
  </si>
  <si>
    <r>
      <rPr>
        <u/>
        <sz val="8"/>
        <color theme="1"/>
        <rFont val="Arial"/>
        <family val="2"/>
      </rPr>
      <t>BAT1</t>
    </r>
    <r>
      <rPr>
        <sz val="8"/>
        <color theme="1"/>
        <rFont val="Arial"/>
        <family val="2"/>
      </rPr>
      <t>, BAT2</t>
    </r>
  </si>
  <si>
    <r>
      <rPr>
        <u/>
        <sz val="8"/>
        <color theme="1"/>
        <rFont val="Arial"/>
        <family val="2"/>
      </rPr>
      <t>BMH1</t>
    </r>
    <r>
      <rPr>
        <sz val="8"/>
        <color theme="1"/>
        <rFont val="Arial"/>
        <family val="2"/>
      </rPr>
      <t>, BMH2</t>
    </r>
  </si>
  <si>
    <r>
      <rPr>
        <u/>
        <sz val="8"/>
        <color theme="1"/>
        <rFont val="Arial"/>
        <family val="2"/>
      </rPr>
      <t>ENO1</t>
    </r>
    <r>
      <rPr>
        <sz val="8"/>
        <color theme="1"/>
        <rFont val="Arial"/>
        <family val="2"/>
      </rPr>
      <t>, ENO2</t>
    </r>
  </si>
  <si>
    <r>
      <rPr>
        <u/>
        <sz val="8"/>
        <color theme="1"/>
        <rFont val="Arial"/>
        <family val="2"/>
      </rPr>
      <t>GND1</t>
    </r>
    <r>
      <rPr>
        <sz val="8"/>
        <color theme="1"/>
        <rFont val="Arial"/>
        <family val="2"/>
      </rPr>
      <t>, GND2</t>
    </r>
  </si>
  <si>
    <r>
      <rPr>
        <u/>
        <sz val="8"/>
        <color theme="1"/>
        <rFont val="Arial"/>
        <family val="2"/>
      </rPr>
      <t>GPP1</t>
    </r>
    <r>
      <rPr>
        <sz val="8"/>
        <color theme="1"/>
        <rFont val="Arial"/>
        <family val="2"/>
      </rPr>
      <t>, GPP2</t>
    </r>
  </si>
  <si>
    <r>
      <rPr>
        <u/>
        <sz val="8"/>
        <color theme="1"/>
        <rFont val="Arial"/>
        <family val="2"/>
      </rPr>
      <t>GSP1</t>
    </r>
    <r>
      <rPr>
        <sz val="8"/>
        <color theme="1"/>
        <rFont val="Arial"/>
        <family val="2"/>
      </rPr>
      <t>, GSP2</t>
    </r>
  </si>
  <si>
    <r>
      <rPr>
        <u/>
        <sz val="8"/>
        <color theme="1"/>
        <rFont val="Arial"/>
        <family val="2"/>
      </rPr>
      <t>HSC82</t>
    </r>
    <r>
      <rPr>
        <sz val="8"/>
        <color theme="1"/>
        <rFont val="Arial"/>
        <family val="2"/>
      </rPr>
      <t>, HSP82</t>
    </r>
  </si>
  <si>
    <r>
      <rPr>
        <u/>
        <sz val="8"/>
        <color theme="1"/>
        <rFont val="Arial"/>
        <family val="2"/>
      </rPr>
      <t>LEU4</t>
    </r>
    <r>
      <rPr>
        <sz val="8"/>
        <color theme="1"/>
        <rFont val="Arial"/>
        <family val="2"/>
      </rPr>
      <t>, LEU9</t>
    </r>
  </si>
  <si>
    <r>
      <rPr>
        <u/>
        <sz val="8"/>
        <color theme="1"/>
        <rFont val="Arial"/>
        <family val="2"/>
      </rPr>
      <t>LYS20</t>
    </r>
    <r>
      <rPr>
        <sz val="8"/>
        <color theme="1"/>
        <rFont val="Arial"/>
        <family val="2"/>
      </rPr>
      <t>, LYS21</t>
    </r>
  </si>
  <si>
    <r>
      <rPr>
        <u/>
        <sz val="8"/>
        <color theme="1"/>
        <rFont val="Arial"/>
        <family val="2"/>
      </rPr>
      <t>ADH1</t>
    </r>
    <r>
      <rPr>
        <sz val="8"/>
        <color theme="1"/>
        <rFont val="Arial"/>
        <family val="2"/>
      </rPr>
      <t>, ADH2</t>
    </r>
  </si>
  <si>
    <r>
      <rPr>
        <u/>
        <sz val="8"/>
        <color theme="1"/>
        <rFont val="Arial"/>
        <family val="2"/>
      </rPr>
      <t>ILV5,</t>
    </r>
    <r>
      <rPr>
        <sz val="8"/>
        <color theme="1"/>
        <rFont val="Arial"/>
        <family val="2"/>
      </rPr>
      <t xml:space="preserve"> ILV5G</t>
    </r>
  </si>
  <si>
    <r>
      <rPr>
        <u/>
        <sz val="8"/>
        <color theme="1"/>
        <rFont val="Arial"/>
        <family val="2"/>
      </rPr>
      <t>SAM1</t>
    </r>
    <r>
      <rPr>
        <sz val="8"/>
        <color theme="1"/>
        <rFont val="Arial"/>
        <family val="2"/>
      </rPr>
      <t>, SAM2</t>
    </r>
  </si>
  <si>
    <r>
      <rPr>
        <u/>
        <sz val="8"/>
        <color theme="1"/>
        <rFont val="Arial"/>
        <family val="2"/>
      </rPr>
      <t>SSB1</t>
    </r>
    <r>
      <rPr>
        <sz val="8"/>
        <color theme="1"/>
        <rFont val="Arial"/>
        <family val="2"/>
      </rPr>
      <t>, SSB2</t>
    </r>
  </si>
  <si>
    <r>
      <t xml:space="preserve">HYP1, </t>
    </r>
    <r>
      <rPr>
        <u/>
        <sz val="8"/>
        <color theme="1"/>
        <rFont val="Arial"/>
        <family val="2"/>
      </rPr>
      <t>HYP2</t>
    </r>
  </si>
  <si>
    <r>
      <t xml:space="preserve">RPP2A, </t>
    </r>
    <r>
      <rPr>
        <u/>
        <sz val="8"/>
        <color theme="1"/>
        <rFont val="Arial"/>
        <family val="2"/>
      </rPr>
      <t>RPP2B</t>
    </r>
  </si>
  <si>
    <r>
      <rPr>
        <u/>
        <sz val="8"/>
        <color theme="1"/>
        <rFont val="Arial"/>
        <family val="2"/>
      </rPr>
      <t>RPS17A</t>
    </r>
    <r>
      <rPr>
        <sz val="8"/>
        <color theme="1"/>
        <rFont val="Arial"/>
        <family val="2"/>
      </rPr>
      <t>, RPS17B</t>
    </r>
  </si>
  <si>
    <r>
      <t xml:space="preserve">RPL4A, </t>
    </r>
    <r>
      <rPr>
        <u/>
        <sz val="8"/>
        <color theme="1"/>
        <rFont val="Arial"/>
        <family val="2"/>
      </rPr>
      <t>RPL4B</t>
    </r>
  </si>
  <si>
    <r>
      <rPr>
        <u/>
        <sz val="8"/>
        <color theme="1"/>
        <rFont val="Arial"/>
        <family val="2"/>
      </rPr>
      <t>RPS14A</t>
    </r>
    <r>
      <rPr>
        <sz val="8"/>
        <color theme="1"/>
        <rFont val="Arial"/>
        <family val="2"/>
      </rPr>
      <t>, RPS14B</t>
    </r>
  </si>
  <si>
    <r>
      <rPr>
        <u/>
        <sz val="8"/>
        <color theme="1"/>
        <rFont val="Arial"/>
        <family val="2"/>
      </rPr>
      <t>IDP1</t>
    </r>
    <r>
      <rPr>
        <sz val="8"/>
        <color theme="1"/>
        <rFont val="Arial"/>
        <family val="2"/>
      </rPr>
      <t>, IDP2, IDP3</t>
    </r>
  </si>
  <si>
    <r>
      <rPr>
        <u/>
        <sz val="8"/>
        <color theme="1"/>
        <rFont val="Arial"/>
        <family val="2"/>
      </rPr>
      <t>PMA1</t>
    </r>
    <r>
      <rPr>
        <sz val="8"/>
        <color theme="1"/>
        <rFont val="Arial"/>
        <family val="2"/>
      </rPr>
      <t>, PMA2</t>
    </r>
  </si>
  <si>
    <r>
      <rPr>
        <u/>
        <sz val="8"/>
        <color theme="1"/>
        <rFont val="Arial"/>
        <family val="2"/>
      </rPr>
      <t>RPL11A</t>
    </r>
    <r>
      <rPr>
        <sz val="8"/>
        <color theme="1"/>
        <rFont val="Arial"/>
        <family val="2"/>
      </rPr>
      <t>, RPL11B</t>
    </r>
  </si>
  <si>
    <r>
      <rPr>
        <u/>
        <sz val="8"/>
        <color theme="1"/>
        <rFont val="Arial"/>
        <family val="2"/>
      </rPr>
      <t>RPL13A</t>
    </r>
    <r>
      <rPr>
        <sz val="8"/>
        <color theme="1"/>
        <rFont val="Arial"/>
        <family val="2"/>
      </rPr>
      <t>, RPL13B</t>
    </r>
  </si>
  <si>
    <r>
      <rPr>
        <u/>
        <sz val="8"/>
        <color theme="1"/>
        <rFont val="Arial"/>
        <family val="2"/>
      </rPr>
      <t>RPL14A</t>
    </r>
    <r>
      <rPr>
        <sz val="8"/>
        <color theme="1"/>
        <rFont val="Arial"/>
        <family val="2"/>
      </rPr>
      <t>, RPL14B</t>
    </r>
  </si>
  <si>
    <r>
      <rPr>
        <u/>
        <sz val="8"/>
        <color theme="1"/>
        <rFont val="Arial"/>
        <family val="2"/>
      </rPr>
      <t>RPL15A</t>
    </r>
    <r>
      <rPr>
        <sz val="8"/>
        <color theme="1"/>
        <rFont val="Arial"/>
        <family val="2"/>
      </rPr>
      <t>, RPL15B</t>
    </r>
  </si>
  <si>
    <r>
      <t xml:space="preserve">RPL16A, </t>
    </r>
    <r>
      <rPr>
        <u/>
        <sz val="8"/>
        <color theme="1"/>
        <rFont val="Arial"/>
        <family val="2"/>
      </rPr>
      <t>RPL16B</t>
    </r>
  </si>
  <si>
    <r>
      <rPr>
        <u/>
        <sz val="8"/>
        <color theme="1"/>
        <rFont val="Arial"/>
        <family val="2"/>
      </rPr>
      <t>RPL17A</t>
    </r>
    <r>
      <rPr>
        <sz val="8"/>
        <color theme="1"/>
        <rFont val="Arial"/>
        <family val="2"/>
      </rPr>
      <t>, RPL17B</t>
    </r>
  </si>
  <si>
    <r>
      <rPr>
        <u/>
        <sz val="8"/>
        <color theme="1"/>
        <rFont val="Arial"/>
        <family val="2"/>
      </rPr>
      <t>RPL20A</t>
    </r>
    <r>
      <rPr>
        <sz val="8"/>
        <color theme="1"/>
        <rFont val="Arial"/>
        <family val="2"/>
      </rPr>
      <t>, RPL20B</t>
    </r>
  </si>
  <si>
    <r>
      <rPr>
        <u/>
        <sz val="8"/>
        <color theme="1"/>
        <rFont val="Arial"/>
        <family val="2"/>
      </rPr>
      <t>RPL21A</t>
    </r>
    <r>
      <rPr>
        <sz val="8"/>
        <color theme="1"/>
        <rFont val="Arial"/>
        <family val="2"/>
      </rPr>
      <t>, RPL21B</t>
    </r>
  </si>
  <si>
    <r>
      <rPr>
        <u/>
        <sz val="8"/>
        <color theme="1"/>
        <rFont val="Arial"/>
        <family val="2"/>
      </rPr>
      <t>RPL24A</t>
    </r>
    <r>
      <rPr>
        <sz val="8"/>
        <color theme="1"/>
        <rFont val="Arial"/>
        <family val="2"/>
      </rPr>
      <t>, RPL24B</t>
    </r>
  </si>
  <si>
    <r>
      <rPr>
        <u/>
        <sz val="8"/>
        <color theme="1"/>
        <rFont val="Arial"/>
        <family val="2"/>
      </rPr>
      <t>RPL26A</t>
    </r>
    <r>
      <rPr>
        <sz val="8"/>
        <color theme="1"/>
        <rFont val="Arial"/>
        <family val="2"/>
      </rPr>
      <t>, RPL26B</t>
    </r>
  </si>
  <si>
    <r>
      <rPr>
        <u/>
        <sz val="8"/>
        <color theme="1"/>
        <rFont val="Arial"/>
        <family val="2"/>
      </rPr>
      <t>RPL27A</t>
    </r>
    <r>
      <rPr>
        <sz val="8"/>
        <color theme="1"/>
        <rFont val="Arial"/>
        <family val="2"/>
      </rPr>
      <t>, RPL27B</t>
    </r>
  </si>
  <si>
    <r>
      <t>RPL31A,</t>
    </r>
    <r>
      <rPr>
        <u/>
        <sz val="8"/>
        <color theme="1"/>
        <rFont val="Arial"/>
        <family val="2"/>
      </rPr>
      <t xml:space="preserve"> RPL31B</t>
    </r>
  </si>
  <si>
    <r>
      <rPr>
        <u/>
        <sz val="8"/>
        <color theme="1"/>
        <rFont val="Arial"/>
        <family val="2"/>
      </rPr>
      <t>RPL33A</t>
    </r>
    <r>
      <rPr>
        <sz val="8"/>
        <color theme="1"/>
        <rFont val="Arial"/>
        <family val="2"/>
      </rPr>
      <t>, RPL33B</t>
    </r>
  </si>
  <si>
    <r>
      <t xml:space="preserve">RPL34A, </t>
    </r>
    <r>
      <rPr>
        <u/>
        <sz val="8"/>
        <color theme="1"/>
        <rFont val="Arial"/>
        <family val="2"/>
      </rPr>
      <t>RPL34B</t>
    </r>
  </si>
  <si>
    <r>
      <t xml:space="preserve">RPL36A, </t>
    </r>
    <r>
      <rPr>
        <u/>
        <sz val="8"/>
        <color theme="1"/>
        <rFont val="Arial"/>
        <family val="2"/>
      </rPr>
      <t>RPL36B</t>
    </r>
  </si>
  <si>
    <r>
      <t xml:space="preserve">RPL6A, </t>
    </r>
    <r>
      <rPr>
        <u/>
        <sz val="8"/>
        <color theme="1"/>
        <rFont val="Arial"/>
        <family val="2"/>
      </rPr>
      <t>RPL6B</t>
    </r>
  </si>
  <si>
    <r>
      <rPr>
        <u/>
        <sz val="8"/>
        <color theme="1"/>
        <rFont val="Arial"/>
        <family val="2"/>
      </rPr>
      <t>RPL7A</t>
    </r>
    <r>
      <rPr>
        <sz val="8"/>
        <color theme="1"/>
        <rFont val="Arial"/>
        <family val="2"/>
      </rPr>
      <t>, RPL7-B</t>
    </r>
  </si>
  <si>
    <r>
      <t xml:space="preserve">RPL8A, </t>
    </r>
    <r>
      <rPr>
        <u/>
        <sz val="8"/>
        <color theme="1"/>
        <rFont val="Arial"/>
        <family val="2"/>
      </rPr>
      <t>RPL8B</t>
    </r>
  </si>
  <si>
    <r>
      <t xml:space="preserve">RPL9A, </t>
    </r>
    <r>
      <rPr>
        <u/>
        <sz val="8"/>
        <color theme="1"/>
        <rFont val="Arial"/>
        <family val="2"/>
      </rPr>
      <t>RPL9B</t>
    </r>
  </si>
  <si>
    <r>
      <rPr>
        <u/>
        <sz val="8"/>
        <color theme="1"/>
        <rFont val="Arial"/>
        <family val="2"/>
      </rPr>
      <t>RPP1A</t>
    </r>
    <r>
      <rPr>
        <sz val="8"/>
        <color theme="1"/>
        <rFont val="Arial"/>
        <family val="2"/>
      </rPr>
      <t>, RPPB</t>
    </r>
  </si>
  <si>
    <r>
      <rPr>
        <u/>
        <sz val="8"/>
        <color theme="1"/>
        <rFont val="Arial"/>
        <family val="2"/>
      </rPr>
      <t>RPS10A</t>
    </r>
    <r>
      <rPr>
        <sz val="8"/>
        <color theme="1"/>
        <rFont val="Arial"/>
        <family val="2"/>
      </rPr>
      <t>, RPS10B</t>
    </r>
  </si>
  <si>
    <r>
      <rPr>
        <u/>
        <sz val="8"/>
        <color theme="1"/>
        <rFont val="Arial"/>
        <family val="2"/>
      </rPr>
      <t>RPS19A</t>
    </r>
    <r>
      <rPr>
        <sz val="8"/>
        <color theme="1"/>
        <rFont val="Arial"/>
        <family val="2"/>
      </rPr>
      <t>, RPS19B</t>
    </r>
  </si>
  <si>
    <r>
      <rPr>
        <u/>
        <sz val="8"/>
        <color theme="1"/>
        <rFont val="Arial"/>
        <family val="2"/>
      </rPr>
      <t>RPS21A</t>
    </r>
    <r>
      <rPr>
        <sz val="8"/>
        <color theme="1"/>
        <rFont val="Arial"/>
        <family val="2"/>
      </rPr>
      <t>, RPS21B</t>
    </r>
  </si>
  <si>
    <r>
      <rPr>
        <u/>
        <sz val="8"/>
        <color theme="1"/>
        <rFont val="Arial"/>
        <family val="2"/>
      </rPr>
      <t>RPS22A</t>
    </r>
    <r>
      <rPr>
        <sz val="8"/>
        <color theme="1"/>
        <rFont val="Arial"/>
        <family val="2"/>
      </rPr>
      <t>, RPS22B</t>
    </r>
  </si>
  <si>
    <r>
      <rPr>
        <u/>
        <sz val="8"/>
        <color theme="1"/>
        <rFont val="Arial"/>
        <family val="2"/>
      </rPr>
      <t>RPS25A</t>
    </r>
    <r>
      <rPr>
        <sz val="8"/>
        <color theme="1"/>
        <rFont val="Arial"/>
        <family val="2"/>
      </rPr>
      <t>, RPS25B</t>
    </r>
  </si>
  <si>
    <r>
      <rPr>
        <u/>
        <sz val="8"/>
        <color theme="1"/>
        <rFont val="Arial"/>
        <family val="2"/>
      </rPr>
      <t>RPS27A</t>
    </r>
    <r>
      <rPr>
        <sz val="8"/>
        <color theme="1"/>
        <rFont val="Arial"/>
        <family val="2"/>
      </rPr>
      <t>, RPS27B</t>
    </r>
  </si>
  <si>
    <r>
      <rPr>
        <u/>
        <sz val="8"/>
        <color theme="1"/>
        <rFont val="Arial"/>
        <family val="2"/>
      </rPr>
      <t>RPS28A</t>
    </r>
    <r>
      <rPr>
        <sz val="8"/>
        <color theme="1"/>
        <rFont val="Arial"/>
        <family val="2"/>
      </rPr>
      <t>, RPS28B</t>
    </r>
  </si>
  <si>
    <r>
      <rPr>
        <u/>
        <sz val="8"/>
        <color theme="1"/>
        <rFont val="Arial"/>
        <family val="2"/>
      </rPr>
      <t>RPS8A</t>
    </r>
    <r>
      <rPr>
        <sz val="8"/>
        <color theme="1"/>
        <rFont val="Arial"/>
        <family val="2"/>
      </rPr>
      <t>, RPS8B</t>
    </r>
  </si>
  <si>
    <r>
      <t xml:space="preserve">RPS9A, </t>
    </r>
    <r>
      <rPr>
        <u/>
        <sz val="8"/>
        <color theme="1"/>
        <rFont val="Arial"/>
        <family val="2"/>
      </rPr>
      <t>RPS9B</t>
    </r>
  </si>
  <si>
    <r>
      <t xml:space="preserve">Fraction 4 </t>
    </r>
    <r>
      <rPr>
        <b/>
        <i/>
        <sz val="12"/>
        <color theme="1"/>
        <rFont val="Arial"/>
        <family val="2"/>
      </rPr>
      <t>[PSI+]</t>
    </r>
    <r>
      <rPr>
        <b/>
        <sz val="12"/>
        <color theme="1"/>
        <rFont val="Arial"/>
        <family val="2"/>
      </rPr>
      <t xml:space="preserve">/ Fraction 6 </t>
    </r>
    <r>
      <rPr>
        <b/>
        <i/>
        <sz val="12"/>
        <color theme="1"/>
        <rFont val="Arial"/>
        <family val="2"/>
      </rPr>
      <t>[PSI+]</t>
    </r>
  </si>
</sst>
</file>

<file path=xl/styles.xml><?xml version="1.0" encoding="utf-8"?>
<styleSheet xmlns="http://schemas.openxmlformats.org/spreadsheetml/2006/main">
  <fonts count="2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</font>
    <font>
      <sz val="8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0"/>
      <name val="Arial"/>
      <family val="2"/>
    </font>
    <font>
      <b/>
      <sz val="12"/>
      <name val="Arial"/>
      <family val="2"/>
    </font>
    <font>
      <sz val="8"/>
      <color theme="0"/>
      <name val="Arial"/>
      <family val="2"/>
    </font>
    <font>
      <sz val="8"/>
      <name val="Arial"/>
      <family val="2"/>
    </font>
    <font>
      <u/>
      <sz val="8"/>
      <color theme="1"/>
      <name val="Arial"/>
      <family val="2"/>
    </font>
    <font>
      <b/>
      <sz val="8"/>
      <color theme="1"/>
      <name val="Arial"/>
      <family val="2"/>
    </font>
    <font>
      <b/>
      <sz val="8"/>
      <name val="Arial"/>
      <family val="2"/>
    </font>
    <font>
      <b/>
      <i/>
      <sz val="12"/>
      <color theme="1"/>
      <name val="Arial"/>
      <family val="2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theme="0" tint="-0.3499862666707357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>
      <alignment vertical="top"/>
      <protection locked="0"/>
    </xf>
  </cellStyleXfs>
  <cellXfs count="37">
    <xf numFmtId="0" fontId="0" fillId="0" borderId="0" xfId="0"/>
    <xf numFmtId="0" fontId="19" fillId="0" borderId="0" xfId="0" applyFont="1"/>
    <xf numFmtId="0" fontId="19" fillId="0" borderId="0" xfId="0" applyFont="1" applyFill="1" applyBorder="1"/>
    <xf numFmtId="0" fontId="20" fillId="0" borderId="0" xfId="0" applyFont="1" applyFill="1"/>
    <xf numFmtId="0" fontId="21" fillId="0" borderId="0" xfId="0" applyFont="1" applyFill="1"/>
    <xf numFmtId="0" fontId="22" fillId="0" borderId="0" xfId="0" applyFont="1" applyFill="1"/>
    <xf numFmtId="0" fontId="20" fillId="0" borderId="0" xfId="0" applyFont="1"/>
    <xf numFmtId="0" fontId="19" fillId="36" borderId="0" xfId="0" applyFont="1" applyFill="1" applyAlignment="1">
      <alignment horizontal="center"/>
    </xf>
    <xf numFmtId="0" fontId="19" fillId="36" borderId="0" xfId="0" applyFont="1" applyFill="1"/>
    <xf numFmtId="2" fontId="19" fillId="36" borderId="0" xfId="0" applyNumberFormat="1" applyFont="1" applyFill="1" applyAlignment="1">
      <alignment horizontal="center"/>
    </xf>
    <xf numFmtId="0" fontId="19" fillId="0" borderId="0" xfId="0" applyFont="1" applyFill="1" applyAlignment="1">
      <alignment horizontal="center"/>
    </xf>
    <xf numFmtId="0" fontId="23" fillId="0" borderId="0" xfId="0" applyFont="1" applyFill="1" applyAlignment="1">
      <alignment horizontal="center"/>
    </xf>
    <xf numFmtId="0" fontId="24" fillId="0" borderId="0" xfId="0" applyFont="1" applyFill="1" applyAlignment="1">
      <alignment horizontal="center"/>
    </xf>
    <xf numFmtId="0" fontId="19" fillId="0" borderId="0" xfId="0" applyFont="1" applyFill="1"/>
    <xf numFmtId="0" fontId="19" fillId="37" borderId="0" xfId="0" applyFont="1" applyFill="1" applyAlignment="1">
      <alignment horizontal="center"/>
    </xf>
    <xf numFmtId="0" fontId="19" fillId="37" borderId="0" xfId="0" applyFont="1" applyFill="1"/>
    <xf numFmtId="2" fontId="19" fillId="37" borderId="0" xfId="0" applyNumberFormat="1" applyFont="1" applyFill="1" applyAlignment="1">
      <alignment horizontal="center"/>
    </xf>
    <xf numFmtId="0" fontId="23" fillId="0" borderId="0" xfId="0" applyFont="1" applyFill="1"/>
    <xf numFmtId="0" fontId="24" fillId="0" borderId="0" xfId="0" applyFont="1" applyFill="1"/>
    <xf numFmtId="2" fontId="19" fillId="0" borderId="0" xfId="0" applyNumberFormat="1" applyFont="1" applyFill="1" applyAlignment="1">
      <alignment horizontal="center"/>
    </xf>
    <xf numFmtId="0" fontId="19" fillId="33" borderId="0" xfId="0" applyFont="1" applyFill="1"/>
    <xf numFmtId="0" fontId="19" fillId="35" borderId="0" xfId="0" applyFont="1" applyFill="1"/>
    <xf numFmtId="0" fontId="24" fillId="0" borderId="0" xfId="0" applyFont="1" applyFill="1" applyBorder="1"/>
    <xf numFmtId="2" fontId="19" fillId="0" borderId="0" xfId="0" applyNumberFormat="1" applyFont="1" applyFill="1"/>
    <xf numFmtId="0" fontId="25" fillId="0" borderId="0" xfId="0" applyFont="1" applyFill="1" applyAlignment="1">
      <alignment horizontal="center"/>
    </xf>
    <xf numFmtId="0" fontId="19" fillId="0" borderId="0" xfId="42" applyFont="1" applyFill="1" applyAlignment="1" applyProtection="1"/>
    <xf numFmtId="0" fontId="24" fillId="35" borderId="0" xfId="0" applyFont="1" applyFill="1"/>
    <xf numFmtId="0" fontId="24" fillId="34" borderId="0" xfId="0" applyFont="1" applyFill="1"/>
    <xf numFmtId="0" fontId="24" fillId="33" borderId="0" xfId="0" applyFont="1" applyFill="1"/>
    <xf numFmtId="2" fontId="19" fillId="38" borderId="0" xfId="0" applyNumberFormat="1" applyFont="1" applyFill="1"/>
    <xf numFmtId="0" fontId="19" fillId="38" borderId="0" xfId="0" applyFont="1" applyFill="1"/>
    <xf numFmtId="0" fontId="19" fillId="0" borderId="0" xfId="0" applyFont="1" applyFill="1" applyBorder="1" applyAlignment="1">
      <alignment horizontal="center"/>
    </xf>
    <xf numFmtId="0" fontId="26" fillId="0" borderId="0" xfId="0" applyFont="1" applyFill="1" applyAlignment="1">
      <alignment horizontal="center"/>
    </xf>
    <xf numFmtId="0" fontId="26" fillId="0" borderId="0" xfId="0" applyFont="1" applyFill="1"/>
    <xf numFmtId="0" fontId="27" fillId="0" borderId="0" xfId="0" applyFont="1" applyFill="1" applyAlignment="1">
      <alignment horizontal="center"/>
    </xf>
    <xf numFmtId="0" fontId="27" fillId="0" borderId="0" xfId="0" applyFont="1" applyFill="1"/>
    <xf numFmtId="0" fontId="20" fillId="39" borderId="0" xfId="0" applyFont="1" applyFill="1" applyAlignment="1">
      <alignment horizontal="center"/>
    </xf>
  </cellXfs>
  <cellStyles count="43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Lien hypertexte" xfId="42" builtinId="8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9" defaultPivotStyle="PivotStyleLight16"/>
  <colors>
    <mruColors>
      <color rgb="FFC0C0C0"/>
      <color rgb="FF00FF00"/>
      <color rgb="FFFF5050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chart>
    <c:title>
      <c:tx>
        <c:rich>
          <a:bodyPr/>
          <a:lstStyle/>
          <a:p>
            <a:pPr>
              <a:defRPr/>
            </a:pPr>
            <a:r>
              <a:rPr lang="fr-FR" sz="1800"/>
              <a:t> </a:t>
            </a:r>
          </a:p>
        </c:rich>
      </c:tx>
      <c:layout>
        <c:manualLayout>
          <c:xMode val="edge"/>
          <c:yMode val="edge"/>
          <c:x val="3.7657963807155796E-2"/>
          <c:y val="1.3675213675213675E-2"/>
        </c:manualLayout>
      </c:layout>
    </c:title>
    <c:plotArea>
      <c:layout/>
      <c:barChart>
        <c:barDir val="bar"/>
        <c:grouping val="clustered"/>
        <c:ser>
          <c:idx val="0"/>
          <c:order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axId val="45732224"/>
        <c:axId val="45733760"/>
      </c:barChart>
      <c:catAx>
        <c:axId val="45732224"/>
        <c:scaling>
          <c:orientation val="minMax"/>
        </c:scaling>
        <c:delete val="1"/>
        <c:axPos val="l"/>
        <c:tickLblPos val="none"/>
        <c:crossAx val="45733760"/>
        <c:crossesAt val="0"/>
        <c:auto val="1"/>
        <c:lblAlgn val="ctr"/>
        <c:lblOffset val="100"/>
      </c:catAx>
      <c:valAx>
        <c:axId val="45733760"/>
        <c:scaling>
          <c:orientation val="minMax"/>
          <c:max val="5"/>
          <c:min val="-5"/>
        </c:scaling>
        <c:axPos val="b"/>
        <c:majorGridlines/>
        <c:title>
          <c:tx>
            <c:rich>
              <a:bodyPr/>
              <a:lstStyle/>
              <a:p>
                <a:pPr>
                  <a:defRPr sz="1400" b="0"/>
                </a:pPr>
                <a:r>
                  <a:rPr lang="fr-FR" sz="1400" b="0"/>
                  <a:t>Log ratio (Fr4[psi-] / Fr4[PSI+])</a:t>
                </a:r>
              </a:p>
            </c:rich>
          </c:tx>
        </c:title>
        <c:numFmt formatCode="General" sourceLinked="1"/>
        <c:tickLblPos val="nextTo"/>
        <c:txPr>
          <a:bodyPr/>
          <a:lstStyle/>
          <a:p>
            <a:pPr>
              <a:defRPr sz="1400"/>
            </a:pPr>
            <a:endParaRPr lang="fr-FR"/>
          </a:p>
        </c:txPr>
        <c:crossAx val="45732224"/>
        <c:crosses val="autoZero"/>
        <c:crossBetween val="between"/>
        <c:majorUnit val="5"/>
      </c:valAx>
    </c:plotArea>
    <c:plotVisOnly val="1"/>
  </c:chart>
  <c:txPr>
    <a:bodyPr/>
    <a:lstStyle/>
    <a:p>
      <a:pPr>
        <a:defRPr sz="1100">
          <a:latin typeface="Arial" pitchFamily="34" charset="0"/>
          <a:cs typeface="Arial" pitchFamily="34" charset="0"/>
        </a:defRPr>
      </a:pPr>
      <a:endParaRPr lang="fr-FR"/>
    </a:p>
  </c:txPr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chart>
    <c:title>
      <c:tx>
        <c:rich>
          <a:bodyPr/>
          <a:lstStyle/>
          <a:p>
            <a:pPr>
              <a:defRPr sz="1800">
                <a:latin typeface="Arial" pitchFamily="34" charset="0"/>
                <a:cs typeface="Arial" pitchFamily="34" charset="0"/>
              </a:defRPr>
            </a:pPr>
            <a:r>
              <a:rPr lang="fr-FR" sz="1800">
                <a:latin typeface="Arial" pitchFamily="34" charset="0"/>
                <a:cs typeface="Arial" pitchFamily="34" charset="0"/>
              </a:rPr>
              <a:t> </a:t>
            </a:r>
          </a:p>
        </c:rich>
      </c:tx>
      <c:layout>
        <c:manualLayout>
          <c:xMode val="edge"/>
          <c:yMode val="edge"/>
          <c:x val="4.7326353416199972E-2"/>
          <c:y val="9.1638013251794711E-3"/>
        </c:manualLayout>
      </c:layout>
    </c:title>
    <c:plotArea>
      <c:layout/>
      <c:barChart>
        <c:barDir val="bar"/>
        <c:grouping val="clustered"/>
        <c:ser>
          <c:idx val="0"/>
          <c:order val="0"/>
          <c:val>
            <c:numRef>
              <c:f>'Fr 4 Minus vs Fr4 Plu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axId val="74318592"/>
        <c:axId val="74321280"/>
      </c:barChart>
      <c:catAx>
        <c:axId val="74318592"/>
        <c:scaling>
          <c:orientation val="minMax"/>
        </c:scaling>
        <c:delete val="1"/>
        <c:axPos val="l"/>
        <c:tickLblPos val="none"/>
        <c:crossAx val="74321280"/>
        <c:crosses val="autoZero"/>
        <c:auto val="1"/>
        <c:lblAlgn val="ctr"/>
        <c:lblOffset val="100"/>
      </c:catAx>
      <c:valAx>
        <c:axId val="74321280"/>
        <c:scaling>
          <c:orientation val="minMax"/>
          <c:max val="5"/>
          <c:min val="-5"/>
        </c:scaling>
        <c:axPos val="b"/>
        <c:majorGridlines/>
        <c:title>
          <c:tx>
            <c:rich>
              <a:bodyPr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fr-FR" sz="1400" b="0" i="0" baseline="0">
                    <a:latin typeface="Arial" pitchFamily="34" charset="0"/>
                    <a:cs typeface="Arial" pitchFamily="34" charset="0"/>
                  </a:rPr>
                  <a:t>Log ratio (Fr4[PSI+] / Fr6[PSI+])</a:t>
                </a:r>
                <a:endParaRPr lang="fr-FR" sz="1400">
                  <a:latin typeface="Arial" pitchFamily="34" charset="0"/>
                  <a:cs typeface="Arial" pitchFamily="34" charset="0"/>
                </a:endParaRPr>
              </a:p>
            </c:rich>
          </c:tx>
        </c:title>
        <c:numFmt formatCode="General" sourceLinked="1"/>
        <c:tickLblPos val="nextTo"/>
        <c:txPr>
          <a:bodyPr/>
          <a:lstStyle/>
          <a:p>
            <a:pPr>
              <a:defRPr sz="1400" b="0">
                <a:latin typeface="Arial" pitchFamily="34" charset="0"/>
                <a:cs typeface="Arial" pitchFamily="34" charset="0"/>
              </a:defRPr>
            </a:pPr>
            <a:endParaRPr lang="fr-FR"/>
          </a:p>
        </c:txPr>
        <c:crossAx val="74318592"/>
        <c:crosses val="autoZero"/>
        <c:crossBetween val="between"/>
        <c:majorUnit val="5"/>
      </c:valAx>
    </c:plotArea>
    <c:plotVisOnly val="1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9</xdr:col>
      <xdr:colOff>352425</xdr:colOff>
      <xdr:row>12</xdr:row>
      <xdr:rowOff>9525</xdr:rowOff>
    </xdr:from>
    <xdr:to>
      <xdr:col>99</xdr:col>
      <xdr:colOff>295275</xdr:colOff>
      <xdr:row>65</xdr:row>
      <xdr:rowOff>28575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0</xdr:col>
      <xdr:colOff>9525</xdr:colOff>
      <xdr:row>12</xdr:row>
      <xdr:rowOff>28573</xdr:rowOff>
    </xdr:from>
    <xdr:to>
      <xdr:col>104</xdr:col>
      <xdr:colOff>571501</xdr:colOff>
      <xdr:row>65</xdr:row>
      <xdr:rowOff>19049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W553"/>
  <sheetViews>
    <sheetView tabSelected="1" workbookViewId="0">
      <selection activeCell="E2" sqref="E2:E330"/>
    </sheetView>
  </sheetViews>
  <sheetFormatPr baseColWidth="10" defaultColWidth="12.5703125" defaultRowHeight="11.25"/>
  <cols>
    <col min="1" max="1" width="22.140625" style="10" customWidth="1"/>
    <col min="2" max="2" width="26.42578125" style="13" customWidth="1"/>
    <col min="3" max="3" width="17.85546875" style="10" customWidth="1"/>
    <col min="4" max="4" width="34.140625" style="10" customWidth="1"/>
    <col min="5" max="5" width="21.42578125" style="19" customWidth="1"/>
    <col min="6" max="7" width="12.5703125" style="13"/>
    <col min="8" max="8" width="12.5703125" style="17"/>
    <col min="9" max="9" width="12.5703125" style="18"/>
    <col min="10" max="10" width="12.5703125" style="17"/>
    <col min="11" max="15" width="12.5703125" style="13"/>
    <col min="16" max="16" width="12.5703125" style="18"/>
    <col min="17" max="49" width="12.5703125" style="13"/>
    <col min="50" max="16384" width="12.5703125" style="1"/>
  </cols>
  <sheetData>
    <row r="1" spans="1:49" s="6" customFormat="1" ht="15.75">
      <c r="A1" s="36" t="s">
        <v>1060</v>
      </c>
      <c r="B1" s="36"/>
      <c r="C1" s="36"/>
      <c r="D1" s="36"/>
      <c r="E1" s="36"/>
      <c r="F1" s="3"/>
      <c r="G1" s="3"/>
      <c r="H1" s="4"/>
      <c r="I1" s="5"/>
      <c r="J1" s="4"/>
      <c r="K1" s="3"/>
      <c r="L1" s="3"/>
      <c r="M1" s="3"/>
      <c r="N1" s="3"/>
      <c r="O1" s="3"/>
      <c r="P1" s="5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</row>
    <row r="2" spans="1:49">
      <c r="A2" s="7" t="s">
        <v>1005</v>
      </c>
      <c r="B2" s="8" t="s">
        <v>874</v>
      </c>
      <c r="C2" s="7" t="s">
        <v>252</v>
      </c>
      <c r="D2" s="8" t="s">
        <v>1006</v>
      </c>
      <c r="E2" s="9" t="s">
        <v>1007</v>
      </c>
      <c r="F2" s="10"/>
      <c r="G2" s="10"/>
      <c r="H2" s="11"/>
      <c r="I2" s="12"/>
      <c r="J2" s="11"/>
      <c r="K2" s="10"/>
      <c r="L2" s="10"/>
      <c r="N2" s="10"/>
      <c r="O2" s="10"/>
      <c r="P2" s="12"/>
      <c r="Q2" s="10"/>
      <c r="R2" s="10"/>
      <c r="S2" s="10"/>
    </row>
    <row r="3" spans="1:49">
      <c r="A3" s="14" t="s">
        <v>1008</v>
      </c>
      <c r="B3" s="15" t="s">
        <v>254</v>
      </c>
      <c r="C3" s="14" t="s">
        <v>253</v>
      </c>
      <c r="D3" s="15"/>
      <c r="E3" s="16">
        <v>0</v>
      </c>
    </row>
    <row r="4" spans="1:49">
      <c r="A4" s="14" t="s">
        <v>1009</v>
      </c>
      <c r="B4" s="15" t="s">
        <v>255</v>
      </c>
      <c r="C4" s="14" t="s">
        <v>253</v>
      </c>
      <c r="D4" s="15"/>
      <c r="E4" s="16">
        <v>7.0581074285707202E-2</v>
      </c>
    </row>
    <row r="5" spans="1:49">
      <c r="A5" s="10" t="s">
        <v>760</v>
      </c>
      <c r="B5" s="13" t="s">
        <v>761</v>
      </c>
      <c r="C5" s="10" t="s">
        <v>102</v>
      </c>
      <c r="D5" s="13" t="s">
        <v>850</v>
      </c>
      <c r="E5" s="19">
        <v>-5</v>
      </c>
    </row>
    <row r="6" spans="1:49">
      <c r="A6" s="10" t="s">
        <v>256</v>
      </c>
      <c r="B6" s="13" t="s">
        <v>257</v>
      </c>
      <c r="C6" s="10" t="s">
        <v>175</v>
      </c>
      <c r="D6" s="13" t="s">
        <v>851</v>
      </c>
      <c r="E6" s="19">
        <v>-5</v>
      </c>
    </row>
    <row r="7" spans="1:49">
      <c r="A7" s="10" t="s">
        <v>258</v>
      </c>
      <c r="B7" s="13" t="s">
        <v>259</v>
      </c>
      <c r="C7" s="10" t="s">
        <v>104</v>
      </c>
      <c r="D7" s="13" t="s">
        <v>851</v>
      </c>
      <c r="E7" s="19">
        <v>-5</v>
      </c>
    </row>
    <row r="8" spans="1:49" s="13" customFormat="1">
      <c r="A8" s="10" t="s">
        <v>260</v>
      </c>
      <c r="B8" s="13" t="s">
        <v>261</v>
      </c>
      <c r="C8" s="10" t="s">
        <v>228</v>
      </c>
      <c r="D8" s="18" t="s">
        <v>873</v>
      </c>
      <c r="E8" s="19">
        <v>-5</v>
      </c>
      <c r="H8" s="17"/>
      <c r="I8" s="18"/>
      <c r="J8" s="17"/>
      <c r="P8" s="18"/>
    </row>
    <row r="9" spans="1:49">
      <c r="A9" s="10" t="s">
        <v>262</v>
      </c>
      <c r="B9" s="13" t="s">
        <v>263</v>
      </c>
      <c r="C9" s="10" t="s">
        <v>38</v>
      </c>
      <c r="D9" s="13" t="s">
        <v>852</v>
      </c>
      <c r="E9" s="19">
        <v>-5</v>
      </c>
    </row>
    <row r="10" spans="1:49">
      <c r="A10" s="10" t="s">
        <v>264</v>
      </c>
      <c r="B10" s="13" t="s">
        <v>265</v>
      </c>
      <c r="C10" s="10" t="s">
        <v>238</v>
      </c>
      <c r="D10" s="13" t="s">
        <v>852</v>
      </c>
      <c r="E10" s="19">
        <v>-5</v>
      </c>
    </row>
    <row r="11" spans="1:49">
      <c r="A11" s="10" t="s">
        <v>266</v>
      </c>
      <c r="B11" s="13" t="s">
        <v>267</v>
      </c>
      <c r="C11" s="10" t="s">
        <v>122</v>
      </c>
      <c r="D11" s="13" t="s">
        <v>852</v>
      </c>
      <c r="E11" s="19">
        <v>-5</v>
      </c>
    </row>
    <row r="12" spans="1:49">
      <c r="A12" s="10" t="s">
        <v>734</v>
      </c>
      <c r="B12" s="13" t="s">
        <v>735</v>
      </c>
      <c r="C12" s="10" t="s">
        <v>808</v>
      </c>
      <c r="D12" s="13" t="s">
        <v>852</v>
      </c>
      <c r="E12" s="19">
        <v>-5</v>
      </c>
    </row>
    <row r="13" spans="1:49">
      <c r="A13" s="10" t="s">
        <v>268</v>
      </c>
      <c r="B13" s="13" t="s">
        <v>269</v>
      </c>
      <c r="C13" s="10" t="s">
        <v>69</v>
      </c>
      <c r="D13" s="13" t="s">
        <v>852</v>
      </c>
      <c r="E13" s="19">
        <v>-5</v>
      </c>
    </row>
    <row r="14" spans="1:49">
      <c r="A14" s="10" t="s">
        <v>738</v>
      </c>
      <c r="B14" s="13" t="s">
        <v>739</v>
      </c>
      <c r="C14" s="10" t="s">
        <v>806</v>
      </c>
      <c r="D14" s="13" t="s">
        <v>850</v>
      </c>
      <c r="E14" s="19">
        <v>-5</v>
      </c>
    </row>
    <row r="15" spans="1:49" s="20" customFormat="1">
      <c r="A15" s="10" t="s">
        <v>270</v>
      </c>
      <c r="B15" s="13" t="s">
        <v>271</v>
      </c>
      <c r="C15" s="10" t="s">
        <v>91</v>
      </c>
      <c r="D15" s="13" t="s">
        <v>846</v>
      </c>
      <c r="E15" s="19">
        <v>-5</v>
      </c>
      <c r="F15" s="13"/>
      <c r="G15" s="13"/>
      <c r="H15" s="17"/>
      <c r="I15" s="18"/>
      <c r="J15" s="17"/>
      <c r="K15" s="13"/>
      <c r="L15" s="13"/>
      <c r="M15" s="13"/>
      <c r="N15" s="13"/>
      <c r="O15" s="13"/>
      <c r="P15" s="18"/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  <c r="AB15" s="13"/>
      <c r="AC15" s="13"/>
      <c r="AD15" s="13"/>
      <c r="AE15" s="13"/>
      <c r="AF15" s="13"/>
      <c r="AG15" s="13"/>
      <c r="AH15" s="13"/>
      <c r="AI15" s="13"/>
      <c r="AJ15" s="13"/>
      <c r="AK15" s="13"/>
      <c r="AL15" s="13"/>
      <c r="AM15" s="13"/>
      <c r="AN15" s="13"/>
      <c r="AO15" s="13"/>
      <c r="AP15" s="13"/>
      <c r="AQ15" s="13"/>
      <c r="AR15" s="13"/>
      <c r="AS15" s="13"/>
      <c r="AT15" s="13"/>
      <c r="AU15" s="13"/>
      <c r="AV15" s="13"/>
      <c r="AW15" s="13"/>
    </row>
    <row r="16" spans="1:49">
      <c r="A16" s="10" t="s">
        <v>272</v>
      </c>
      <c r="B16" s="13" t="s">
        <v>273</v>
      </c>
      <c r="C16" s="10" t="s">
        <v>23</v>
      </c>
      <c r="D16" s="13" t="s">
        <v>852</v>
      </c>
      <c r="E16" s="19">
        <v>-5</v>
      </c>
    </row>
    <row r="17" spans="1:49">
      <c r="A17" s="10" t="s">
        <v>274</v>
      </c>
      <c r="B17" s="13" t="s">
        <v>275</v>
      </c>
      <c r="C17" s="10" t="s">
        <v>192</v>
      </c>
      <c r="D17" s="13" t="s">
        <v>848</v>
      </c>
      <c r="E17" s="19">
        <v>-5</v>
      </c>
    </row>
    <row r="18" spans="1:49">
      <c r="A18" s="10" t="s">
        <v>782</v>
      </c>
      <c r="B18" s="13" t="s">
        <v>783</v>
      </c>
      <c r="C18" s="10" t="s">
        <v>18</v>
      </c>
      <c r="D18" s="13" t="s">
        <v>818</v>
      </c>
      <c r="E18" s="19">
        <v>-5</v>
      </c>
    </row>
    <row r="19" spans="1:49">
      <c r="A19" s="10" t="s">
        <v>780</v>
      </c>
      <c r="B19" s="13" t="s">
        <v>781</v>
      </c>
      <c r="C19" s="10" t="s">
        <v>793</v>
      </c>
      <c r="D19" s="13" t="s">
        <v>846</v>
      </c>
      <c r="E19" s="19">
        <v>-5</v>
      </c>
    </row>
    <row r="20" spans="1:49">
      <c r="A20" s="10" t="s">
        <v>788</v>
      </c>
      <c r="B20" s="13" t="s">
        <v>789</v>
      </c>
      <c r="C20" s="10" t="s">
        <v>796</v>
      </c>
      <c r="D20" s="13" t="s">
        <v>846</v>
      </c>
      <c r="E20" s="19">
        <v>-5</v>
      </c>
    </row>
    <row r="21" spans="1:49">
      <c r="A21" s="10" t="s">
        <v>276</v>
      </c>
      <c r="B21" s="13" t="s">
        <v>277</v>
      </c>
      <c r="C21" s="10" t="s">
        <v>206</v>
      </c>
      <c r="D21" s="13" t="s">
        <v>816</v>
      </c>
      <c r="E21" s="19">
        <v>-5</v>
      </c>
    </row>
    <row r="22" spans="1:49">
      <c r="A22" s="10" t="s">
        <v>278</v>
      </c>
      <c r="B22" s="13" t="s">
        <v>279</v>
      </c>
      <c r="C22" s="10" t="s">
        <v>57</v>
      </c>
      <c r="D22" s="13" t="s">
        <v>815</v>
      </c>
      <c r="E22" s="19">
        <v>-5</v>
      </c>
    </row>
    <row r="23" spans="1:49" s="21" customFormat="1">
      <c r="A23" s="10" t="s">
        <v>280</v>
      </c>
      <c r="B23" s="13" t="s">
        <v>281</v>
      </c>
      <c r="C23" s="10" t="s">
        <v>142</v>
      </c>
      <c r="D23" s="13" t="s">
        <v>827</v>
      </c>
      <c r="E23" s="19">
        <v>-5</v>
      </c>
      <c r="F23" s="13"/>
      <c r="G23" s="13"/>
      <c r="H23" s="17"/>
      <c r="I23" s="18"/>
      <c r="J23" s="17"/>
      <c r="K23" s="13"/>
      <c r="L23" s="13"/>
      <c r="M23" s="13"/>
      <c r="N23" s="13"/>
      <c r="O23" s="13"/>
      <c r="P23" s="18"/>
      <c r="Q23" s="13"/>
      <c r="R23" s="13"/>
      <c r="S23" s="13"/>
      <c r="T23" s="13"/>
      <c r="U23" s="13"/>
      <c r="V23" s="13"/>
      <c r="W23" s="13"/>
      <c r="X23" s="13"/>
      <c r="Y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/>
      <c r="AK23" s="13"/>
      <c r="AL23" s="13"/>
      <c r="AM23" s="13"/>
      <c r="AN23" s="13"/>
      <c r="AO23" s="13"/>
      <c r="AP23" s="13"/>
      <c r="AQ23" s="13"/>
      <c r="AR23" s="13"/>
      <c r="AS23" s="13"/>
      <c r="AT23" s="13"/>
      <c r="AU23" s="13"/>
      <c r="AV23" s="13"/>
      <c r="AW23" s="13"/>
    </row>
    <row r="24" spans="1:49">
      <c r="A24" s="10" t="s">
        <v>282</v>
      </c>
      <c r="B24" s="13" t="s">
        <v>283</v>
      </c>
      <c r="C24" s="10" t="s">
        <v>156</v>
      </c>
      <c r="D24" s="13" t="s">
        <v>827</v>
      </c>
      <c r="E24" s="19">
        <v>-5</v>
      </c>
    </row>
    <row r="25" spans="1:49">
      <c r="A25" s="10" t="s">
        <v>284</v>
      </c>
      <c r="B25" s="13" t="s">
        <v>285</v>
      </c>
      <c r="C25" s="10" t="s">
        <v>12</v>
      </c>
      <c r="D25" s="13" t="s">
        <v>850</v>
      </c>
      <c r="E25" s="19">
        <v>-5</v>
      </c>
    </row>
    <row r="26" spans="1:49">
      <c r="A26" s="10" t="s">
        <v>286</v>
      </c>
      <c r="B26" s="13" t="s">
        <v>287</v>
      </c>
      <c r="C26" s="10" t="s">
        <v>44</v>
      </c>
      <c r="D26" s="13" t="s">
        <v>850</v>
      </c>
      <c r="E26" s="19">
        <v>-5</v>
      </c>
    </row>
    <row r="27" spans="1:49">
      <c r="A27" s="10" t="s">
        <v>288</v>
      </c>
      <c r="B27" s="13" t="s">
        <v>289</v>
      </c>
      <c r="C27" s="10" t="s">
        <v>56</v>
      </c>
      <c r="D27" s="13" t="s">
        <v>850</v>
      </c>
      <c r="E27" s="19">
        <v>-5</v>
      </c>
    </row>
    <row r="28" spans="1:49">
      <c r="A28" s="10" t="s">
        <v>754</v>
      </c>
      <c r="B28" s="13" t="s">
        <v>755</v>
      </c>
      <c r="C28" s="10" t="s">
        <v>800</v>
      </c>
      <c r="D28" s="13" t="s">
        <v>850</v>
      </c>
      <c r="E28" s="19">
        <v>-5</v>
      </c>
    </row>
    <row r="29" spans="1:49" s="21" customFormat="1">
      <c r="A29" s="10" t="s">
        <v>766</v>
      </c>
      <c r="B29" s="13" t="s">
        <v>767</v>
      </c>
      <c r="C29" s="10" t="s">
        <v>8</v>
      </c>
      <c r="D29" s="13" t="s">
        <v>850</v>
      </c>
      <c r="E29" s="19">
        <v>-5</v>
      </c>
      <c r="F29" s="13"/>
      <c r="G29" s="13"/>
      <c r="H29" s="17"/>
      <c r="I29" s="18"/>
      <c r="J29" s="17"/>
      <c r="K29" s="13"/>
      <c r="L29" s="13"/>
      <c r="M29" s="13"/>
      <c r="N29" s="13"/>
      <c r="O29" s="13"/>
      <c r="P29" s="18"/>
      <c r="Q29" s="13"/>
      <c r="R29" s="13"/>
      <c r="S29" s="13"/>
      <c r="T29" s="13"/>
      <c r="U29" s="13"/>
      <c r="V29" s="13"/>
      <c r="W29" s="13"/>
      <c r="X29" s="13"/>
      <c r="Y29" s="13"/>
      <c r="Z29" s="13"/>
      <c r="AA29" s="13"/>
      <c r="AB29" s="13"/>
      <c r="AC29" s="13"/>
      <c r="AD29" s="13"/>
      <c r="AE29" s="13"/>
      <c r="AF29" s="13"/>
      <c r="AG29" s="13"/>
      <c r="AH29" s="13"/>
      <c r="AI29" s="13"/>
      <c r="AJ29" s="13"/>
      <c r="AK29" s="13"/>
      <c r="AL29" s="13"/>
      <c r="AM29" s="13"/>
      <c r="AN29" s="13"/>
      <c r="AO29" s="13"/>
      <c r="AP29" s="13"/>
      <c r="AQ29" s="13"/>
      <c r="AR29" s="13"/>
      <c r="AS29" s="13"/>
      <c r="AT29" s="13"/>
      <c r="AU29" s="13"/>
      <c r="AV29" s="13"/>
      <c r="AW29" s="13"/>
    </row>
    <row r="30" spans="1:49">
      <c r="A30" s="10" t="s">
        <v>290</v>
      </c>
      <c r="B30" s="13" t="s">
        <v>291</v>
      </c>
      <c r="C30" s="10" t="s">
        <v>55</v>
      </c>
      <c r="D30" s="13" t="s">
        <v>850</v>
      </c>
      <c r="E30" s="19">
        <v>-5</v>
      </c>
    </row>
    <row r="31" spans="1:49">
      <c r="A31" s="10" t="s">
        <v>875</v>
      </c>
      <c r="B31" s="13" t="s">
        <v>876</v>
      </c>
      <c r="C31" s="10" t="s">
        <v>1010</v>
      </c>
      <c r="D31" s="13" t="s">
        <v>850</v>
      </c>
      <c r="E31" s="19">
        <v>-5</v>
      </c>
    </row>
    <row r="32" spans="1:49">
      <c r="A32" s="10" t="s">
        <v>296</v>
      </c>
      <c r="B32" s="13" t="s">
        <v>297</v>
      </c>
      <c r="C32" s="10" t="s">
        <v>203</v>
      </c>
      <c r="D32" s="13" t="s">
        <v>850</v>
      </c>
      <c r="E32" s="19">
        <v>-5</v>
      </c>
    </row>
    <row r="33" spans="1:49">
      <c r="A33" s="10" t="s">
        <v>877</v>
      </c>
      <c r="B33" s="13" t="s">
        <v>878</v>
      </c>
      <c r="C33" s="10" t="s">
        <v>1011</v>
      </c>
      <c r="D33" s="13" t="s">
        <v>850</v>
      </c>
      <c r="E33" s="19">
        <v>-5</v>
      </c>
    </row>
    <row r="34" spans="1:49">
      <c r="A34" s="10" t="s">
        <v>879</v>
      </c>
      <c r="B34" s="13" t="s">
        <v>880</v>
      </c>
      <c r="C34" s="10" t="s">
        <v>1012</v>
      </c>
      <c r="D34" s="13" t="s">
        <v>813</v>
      </c>
      <c r="E34" s="19">
        <v>-5</v>
      </c>
    </row>
    <row r="35" spans="1:49">
      <c r="A35" s="10" t="s">
        <v>300</v>
      </c>
      <c r="B35" s="13" t="s">
        <v>301</v>
      </c>
      <c r="C35" s="10" t="s">
        <v>139</v>
      </c>
      <c r="D35" s="13" t="s">
        <v>850</v>
      </c>
      <c r="E35" s="19">
        <v>-5</v>
      </c>
    </row>
    <row r="36" spans="1:49" s="20" customFormat="1">
      <c r="A36" s="10" t="s">
        <v>302</v>
      </c>
      <c r="B36" s="13" t="s">
        <v>303</v>
      </c>
      <c r="C36" s="10" t="s">
        <v>86</v>
      </c>
      <c r="D36" s="13" t="s">
        <v>814</v>
      </c>
      <c r="E36" s="19">
        <v>-5</v>
      </c>
      <c r="F36" s="13"/>
      <c r="G36" s="13"/>
      <c r="H36" s="17"/>
      <c r="I36" s="18"/>
      <c r="J36" s="17"/>
      <c r="K36" s="13"/>
      <c r="L36" s="13"/>
      <c r="M36" s="13"/>
      <c r="N36" s="13"/>
      <c r="O36" s="13"/>
      <c r="P36" s="18"/>
      <c r="Q36" s="13"/>
      <c r="R36" s="13"/>
      <c r="S36" s="13"/>
      <c r="T36" s="13"/>
      <c r="U36" s="13"/>
      <c r="V36" s="13"/>
      <c r="W36" s="13"/>
      <c r="X36" s="13"/>
      <c r="Y36" s="13"/>
      <c r="Z36" s="13"/>
      <c r="AA36" s="13"/>
      <c r="AB36" s="13"/>
      <c r="AC36" s="13"/>
      <c r="AD36" s="13"/>
      <c r="AE36" s="13"/>
      <c r="AF36" s="13"/>
      <c r="AG36" s="13"/>
      <c r="AH36" s="13"/>
      <c r="AI36" s="13"/>
      <c r="AJ36" s="13"/>
      <c r="AK36" s="13"/>
      <c r="AL36" s="13"/>
      <c r="AM36" s="13"/>
      <c r="AN36" s="13"/>
      <c r="AO36" s="13"/>
      <c r="AP36" s="13"/>
      <c r="AQ36" s="13"/>
      <c r="AR36" s="13"/>
      <c r="AS36" s="13"/>
      <c r="AT36" s="13"/>
      <c r="AU36" s="13"/>
      <c r="AV36" s="13"/>
      <c r="AW36" s="13"/>
    </row>
    <row r="37" spans="1:49">
      <c r="A37" s="10" t="s">
        <v>764</v>
      </c>
      <c r="B37" s="13" t="s">
        <v>765</v>
      </c>
      <c r="C37" s="10" t="s">
        <v>76</v>
      </c>
      <c r="D37" s="13" t="s">
        <v>818</v>
      </c>
      <c r="E37" s="19">
        <v>-5</v>
      </c>
      <c r="M37" s="18"/>
      <c r="O37" s="18"/>
      <c r="Q37" s="18"/>
      <c r="R37" s="18"/>
      <c r="S37" s="18"/>
      <c r="T37" s="18"/>
      <c r="U37" s="18"/>
      <c r="V37" s="18"/>
      <c r="W37" s="18"/>
    </row>
    <row r="38" spans="1:49" s="20" customFormat="1">
      <c r="A38" s="10" t="s">
        <v>304</v>
      </c>
      <c r="B38" s="13" t="s">
        <v>305</v>
      </c>
      <c r="C38" s="10" t="s">
        <v>54</v>
      </c>
      <c r="D38" s="13" t="s">
        <v>817</v>
      </c>
      <c r="E38" s="19">
        <v>-5</v>
      </c>
      <c r="F38" s="13"/>
      <c r="G38" s="13"/>
      <c r="H38" s="17"/>
      <c r="I38" s="18"/>
      <c r="J38" s="17"/>
      <c r="K38" s="13"/>
      <c r="L38" s="13"/>
      <c r="M38" s="18"/>
      <c r="N38" s="13"/>
      <c r="O38" s="18"/>
      <c r="P38" s="18"/>
      <c r="Q38" s="18"/>
      <c r="R38" s="18"/>
      <c r="S38" s="18"/>
      <c r="T38" s="18"/>
      <c r="U38" s="18"/>
      <c r="V38" s="18"/>
      <c r="W38" s="18"/>
      <c r="X38" s="13"/>
      <c r="Y38" s="13"/>
      <c r="Z38" s="13"/>
      <c r="AA38" s="13"/>
      <c r="AB38" s="13"/>
      <c r="AC38" s="13"/>
      <c r="AD38" s="13"/>
      <c r="AE38" s="13"/>
      <c r="AF38" s="13"/>
      <c r="AG38" s="13"/>
      <c r="AH38" s="13"/>
      <c r="AI38" s="13"/>
      <c r="AJ38" s="13"/>
      <c r="AK38" s="13"/>
      <c r="AL38" s="13"/>
      <c r="AM38" s="13"/>
      <c r="AN38" s="13"/>
      <c r="AO38" s="13"/>
      <c r="AP38" s="13"/>
      <c r="AQ38" s="13"/>
      <c r="AR38" s="13"/>
      <c r="AS38" s="13"/>
      <c r="AT38" s="13"/>
      <c r="AU38" s="13"/>
      <c r="AV38" s="13"/>
      <c r="AW38" s="13"/>
    </row>
    <row r="39" spans="1:49" s="20" customFormat="1">
      <c r="A39" s="10" t="s">
        <v>306</v>
      </c>
      <c r="B39" s="13" t="s">
        <v>307</v>
      </c>
      <c r="C39" s="10" t="s">
        <v>134</v>
      </c>
      <c r="D39" s="13" t="s">
        <v>814</v>
      </c>
      <c r="E39" s="19">
        <v>-5</v>
      </c>
      <c r="F39" s="13"/>
      <c r="G39" s="13"/>
      <c r="H39" s="17"/>
      <c r="I39" s="18"/>
      <c r="J39" s="17"/>
      <c r="K39" s="13"/>
      <c r="L39" s="13"/>
      <c r="M39" s="13"/>
      <c r="N39" s="13"/>
      <c r="O39" s="13"/>
      <c r="P39" s="18"/>
      <c r="Q39" s="13"/>
      <c r="R39" s="13"/>
      <c r="S39" s="13"/>
      <c r="T39" s="13"/>
      <c r="U39" s="13"/>
      <c r="V39" s="13"/>
      <c r="W39" s="13"/>
      <c r="X39" s="13"/>
      <c r="Y39" s="13"/>
      <c r="Z39" s="13"/>
      <c r="AA39" s="13"/>
      <c r="AB39" s="13"/>
      <c r="AC39" s="13"/>
      <c r="AD39" s="13"/>
      <c r="AE39" s="13"/>
      <c r="AF39" s="13"/>
      <c r="AG39" s="13"/>
      <c r="AH39" s="13"/>
      <c r="AI39" s="13"/>
      <c r="AJ39" s="13"/>
      <c r="AK39" s="13"/>
      <c r="AL39" s="13"/>
      <c r="AM39" s="13"/>
      <c r="AN39" s="13"/>
      <c r="AO39" s="13"/>
      <c r="AP39" s="13"/>
      <c r="AQ39" s="13"/>
      <c r="AR39" s="13"/>
      <c r="AS39" s="13"/>
      <c r="AT39" s="13"/>
      <c r="AU39" s="13"/>
      <c r="AV39" s="13"/>
      <c r="AW39" s="13"/>
    </row>
    <row r="40" spans="1:49">
      <c r="A40" s="10" t="s">
        <v>308</v>
      </c>
      <c r="B40" s="13" t="s">
        <v>309</v>
      </c>
      <c r="C40" s="10" t="s">
        <v>234</v>
      </c>
      <c r="D40" s="18" t="s">
        <v>873</v>
      </c>
      <c r="E40" s="19">
        <v>-5</v>
      </c>
    </row>
    <row r="41" spans="1:49" s="21" customFormat="1">
      <c r="A41" s="10" t="s">
        <v>310</v>
      </c>
      <c r="B41" s="13" t="s">
        <v>311</v>
      </c>
      <c r="C41" s="10" t="s">
        <v>121</v>
      </c>
      <c r="D41" s="13" t="s">
        <v>850</v>
      </c>
      <c r="E41" s="19">
        <v>-5</v>
      </c>
      <c r="F41" s="13"/>
      <c r="G41" s="13"/>
      <c r="H41" s="17"/>
      <c r="I41" s="18"/>
      <c r="J41" s="17"/>
      <c r="K41" s="13"/>
      <c r="L41" s="13"/>
      <c r="M41" s="13"/>
      <c r="N41" s="13"/>
      <c r="O41" s="13"/>
      <c r="P41" s="18"/>
      <c r="Q41" s="13"/>
      <c r="R41" s="13"/>
      <c r="S41" s="13"/>
      <c r="T41" s="13"/>
      <c r="U41" s="13"/>
      <c r="V41" s="13"/>
      <c r="W41" s="13"/>
      <c r="X41" s="13"/>
      <c r="Y41" s="13"/>
      <c r="Z41" s="13"/>
      <c r="AA41" s="13"/>
      <c r="AB41" s="13"/>
      <c r="AC41" s="13"/>
      <c r="AD41" s="13"/>
      <c r="AE41" s="13"/>
      <c r="AF41" s="13"/>
      <c r="AG41" s="13"/>
      <c r="AH41" s="13"/>
      <c r="AI41" s="13"/>
      <c r="AJ41" s="13"/>
      <c r="AK41" s="13"/>
      <c r="AL41" s="13"/>
      <c r="AM41" s="13"/>
      <c r="AN41" s="13"/>
      <c r="AO41" s="13"/>
      <c r="AP41" s="13"/>
      <c r="AQ41" s="13"/>
      <c r="AR41" s="13"/>
      <c r="AS41" s="13"/>
      <c r="AT41" s="13"/>
      <c r="AU41" s="13"/>
      <c r="AV41" s="13"/>
      <c r="AW41" s="13"/>
    </row>
    <row r="42" spans="1:49" s="21" customFormat="1">
      <c r="A42" s="10" t="s">
        <v>312</v>
      </c>
      <c r="B42" s="13" t="s">
        <v>313</v>
      </c>
      <c r="C42" s="10" t="s">
        <v>148</v>
      </c>
      <c r="D42" s="13" t="s">
        <v>794</v>
      </c>
      <c r="E42" s="19">
        <v>-5</v>
      </c>
      <c r="F42" s="13"/>
      <c r="G42" s="13"/>
      <c r="H42" s="17"/>
      <c r="I42" s="18"/>
      <c r="J42" s="17"/>
      <c r="K42" s="13"/>
      <c r="L42" s="13"/>
      <c r="M42" s="13"/>
      <c r="N42" s="13"/>
      <c r="O42" s="13"/>
      <c r="P42" s="18"/>
      <c r="Q42" s="13"/>
      <c r="R42" s="13"/>
      <c r="S42" s="13"/>
      <c r="T42" s="13"/>
      <c r="U42" s="13"/>
      <c r="V42" s="13"/>
      <c r="W42" s="13"/>
      <c r="X42" s="13"/>
      <c r="Y42" s="13"/>
      <c r="Z42" s="13"/>
      <c r="AA42" s="13"/>
      <c r="AB42" s="13"/>
      <c r="AC42" s="13"/>
      <c r="AD42" s="13"/>
      <c r="AE42" s="13"/>
      <c r="AF42" s="13"/>
      <c r="AG42" s="13"/>
      <c r="AH42" s="13"/>
      <c r="AI42" s="13"/>
      <c r="AJ42" s="13"/>
      <c r="AK42" s="13"/>
      <c r="AL42" s="13"/>
      <c r="AM42" s="13"/>
      <c r="AN42" s="13"/>
      <c r="AO42" s="13"/>
      <c r="AP42" s="13"/>
      <c r="AQ42" s="13"/>
      <c r="AR42" s="13"/>
      <c r="AS42" s="13"/>
      <c r="AT42" s="13"/>
      <c r="AU42" s="13"/>
      <c r="AV42" s="13"/>
      <c r="AW42" s="13"/>
    </row>
    <row r="43" spans="1:49">
      <c r="A43" s="10" t="s">
        <v>314</v>
      </c>
      <c r="B43" s="13" t="s">
        <v>315</v>
      </c>
      <c r="C43" s="10" t="s">
        <v>106</v>
      </c>
      <c r="D43" s="13" t="s">
        <v>794</v>
      </c>
      <c r="E43" s="19">
        <v>-5</v>
      </c>
    </row>
    <row r="44" spans="1:49">
      <c r="A44" s="10" t="s">
        <v>316</v>
      </c>
      <c r="B44" s="13" t="s">
        <v>317</v>
      </c>
      <c r="C44" s="10" t="s">
        <v>172</v>
      </c>
      <c r="D44" s="13" t="s">
        <v>850</v>
      </c>
      <c r="E44" s="19">
        <v>-5</v>
      </c>
    </row>
    <row r="45" spans="1:49">
      <c r="A45" s="10" t="s">
        <v>318</v>
      </c>
      <c r="B45" s="13" t="s">
        <v>319</v>
      </c>
      <c r="C45" s="10" t="s">
        <v>60</v>
      </c>
      <c r="D45" s="13" t="s">
        <v>850</v>
      </c>
      <c r="E45" s="19">
        <v>-5</v>
      </c>
    </row>
    <row r="46" spans="1:49">
      <c r="A46" s="10" t="s">
        <v>322</v>
      </c>
      <c r="B46" s="13" t="s">
        <v>323</v>
      </c>
      <c r="C46" s="10" t="s">
        <v>14</v>
      </c>
      <c r="D46" s="13" t="s">
        <v>821</v>
      </c>
      <c r="E46" s="19">
        <v>-5</v>
      </c>
    </row>
    <row r="47" spans="1:49">
      <c r="A47" s="10" t="s">
        <v>772</v>
      </c>
      <c r="B47" s="13" t="s">
        <v>773</v>
      </c>
      <c r="C47" s="10" t="s">
        <v>798</v>
      </c>
      <c r="D47" s="13" t="s">
        <v>818</v>
      </c>
      <c r="E47" s="19">
        <v>-5</v>
      </c>
    </row>
    <row r="48" spans="1:49">
      <c r="A48" s="10" t="s">
        <v>326</v>
      </c>
      <c r="B48" s="13" t="s">
        <v>327</v>
      </c>
      <c r="C48" s="10" t="s">
        <v>27</v>
      </c>
      <c r="D48" s="18" t="s">
        <v>873</v>
      </c>
      <c r="E48" s="19">
        <v>-5</v>
      </c>
    </row>
    <row r="49" spans="1:49" s="21" customFormat="1">
      <c r="A49" s="10" t="s">
        <v>732</v>
      </c>
      <c r="B49" s="13" t="s">
        <v>733</v>
      </c>
      <c r="C49" s="10" t="s">
        <v>809</v>
      </c>
      <c r="D49" s="13" t="s">
        <v>818</v>
      </c>
      <c r="E49" s="19">
        <v>-5</v>
      </c>
      <c r="F49" s="13"/>
      <c r="G49" s="13"/>
      <c r="H49" s="17"/>
      <c r="I49" s="18"/>
      <c r="J49" s="17"/>
      <c r="K49" s="13"/>
      <c r="L49" s="13"/>
      <c r="M49" s="13"/>
      <c r="N49" s="13"/>
      <c r="O49" s="13"/>
      <c r="P49" s="18"/>
      <c r="Q49" s="13"/>
      <c r="R49" s="13"/>
      <c r="S49" s="13"/>
      <c r="T49" s="13"/>
      <c r="U49" s="13"/>
      <c r="V49" s="13"/>
      <c r="W49" s="13"/>
      <c r="X49" s="13"/>
      <c r="Y49" s="13"/>
      <c r="Z49" s="13"/>
      <c r="AA49" s="13"/>
      <c r="AB49" s="13"/>
      <c r="AC49" s="13"/>
      <c r="AD49" s="13"/>
      <c r="AE49" s="13"/>
      <c r="AF49" s="13"/>
      <c r="AG49" s="13"/>
      <c r="AH49" s="13"/>
      <c r="AI49" s="13"/>
      <c r="AJ49" s="13"/>
      <c r="AK49" s="13"/>
      <c r="AL49" s="13"/>
      <c r="AM49" s="13"/>
      <c r="AN49" s="13"/>
      <c r="AO49" s="13"/>
      <c r="AP49" s="13"/>
      <c r="AQ49" s="13"/>
      <c r="AR49" s="13"/>
      <c r="AS49" s="13"/>
      <c r="AT49" s="13"/>
      <c r="AU49" s="13"/>
      <c r="AV49" s="13"/>
      <c r="AW49" s="13"/>
    </row>
    <row r="50" spans="1:49" s="21" customFormat="1">
      <c r="A50" s="10" t="s">
        <v>328</v>
      </c>
      <c r="B50" s="13" t="s">
        <v>329</v>
      </c>
      <c r="C50" s="10" t="s">
        <v>47</v>
      </c>
      <c r="D50" s="13" t="s">
        <v>853</v>
      </c>
      <c r="E50" s="19">
        <v>-5</v>
      </c>
      <c r="F50" s="13"/>
      <c r="G50" s="13"/>
      <c r="H50" s="17"/>
      <c r="I50" s="18"/>
      <c r="J50" s="17"/>
      <c r="K50" s="13"/>
      <c r="L50" s="13"/>
      <c r="M50" s="13"/>
      <c r="N50" s="13"/>
      <c r="O50" s="13"/>
      <c r="P50" s="18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  <c r="AB50" s="13"/>
      <c r="AC50" s="13"/>
      <c r="AD50" s="13"/>
      <c r="AE50" s="13"/>
      <c r="AF50" s="13"/>
      <c r="AG50" s="13"/>
      <c r="AH50" s="13"/>
      <c r="AI50" s="13"/>
      <c r="AJ50" s="13"/>
      <c r="AK50" s="13"/>
      <c r="AL50" s="13"/>
      <c r="AM50" s="13"/>
      <c r="AN50" s="13"/>
      <c r="AO50" s="13"/>
      <c r="AP50" s="13"/>
      <c r="AQ50" s="13"/>
      <c r="AR50" s="13"/>
      <c r="AS50" s="13"/>
      <c r="AT50" s="13"/>
      <c r="AU50" s="13"/>
      <c r="AV50" s="13"/>
      <c r="AW50" s="13"/>
    </row>
    <row r="51" spans="1:49">
      <c r="A51" s="10" t="s">
        <v>330</v>
      </c>
      <c r="B51" s="13" t="s">
        <v>331</v>
      </c>
      <c r="C51" s="10" t="s">
        <v>99</v>
      </c>
      <c r="D51" s="13" t="s">
        <v>820</v>
      </c>
      <c r="E51" s="19">
        <v>-5</v>
      </c>
    </row>
    <row r="52" spans="1:49">
      <c r="A52" s="10" t="s">
        <v>336</v>
      </c>
      <c r="B52" s="13" t="s">
        <v>337</v>
      </c>
      <c r="C52" s="10" t="s">
        <v>49</v>
      </c>
      <c r="D52" s="13" t="s">
        <v>822</v>
      </c>
      <c r="E52" s="19">
        <v>-5</v>
      </c>
    </row>
    <row r="53" spans="1:49">
      <c r="A53" s="10" t="s">
        <v>883</v>
      </c>
      <c r="B53" s="13" t="s">
        <v>884</v>
      </c>
      <c r="C53" s="10" t="s">
        <v>1013</v>
      </c>
      <c r="D53" s="13" t="s">
        <v>854</v>
      </c>
      <c r="E53" s="19">
        <v>-5</v>
      </c>
    </row>
    <row r="54" spans="1:49">
      <c r="A54" s="10" t="s">
        <v>338</v>
      </c>
      <c r="B54" s="13" t="s">
        <v>339</v>
      </c>
      <c r="C54" s="10" t="s">
        <v>212</v>
      </c>
      <c r="D54" s="13" t="s">
        <v>851</v>
      </c>
      <c r="E54" s="19">
        <v>-5</v>
      </c>
    </row>
    <row r="55" spans="1:49">
      <c r="A55" s="10" t="s">
        <v>340</v>
      </c>
      <c r="B55" s="13" t="s">
        <v>341</v>
      </c>
      <c r="C55" s="10" t="s">
        <v>227</v>
      </c>
      <c r="D55" s="13" t="s">
        <v>851</v>
      </c>
      <c r="E55" s="19">
        <v>-5</v>
      </c>
    </row>
    <row r="56" spans="1:49" s="21" customFormat="1">
      <c r="A56" s="10" t="s">
        <v>342</v>
      </c>
      <c r="B56" s="13" t="s">
        <v>343</v>
      </c>
      <c r="C56" s="10" t="s">
        <v>178</v>
      </c>
      <c r="D56" s="13" t="s">
        <v>851</v>
      </c>
      <c r="E56" s="19">
        <v>-5</v>
      </c>
      <c r="F56" s="13"/>
      <c r="G56" s="13"/>
      <c r="H56" s="17"/>
      <c r="I56" s="18"/>
      <c r="J56" s="17"/>
      <c r="K56" s="13"/>
      <c r="L56" s="13"/>
      <c r="M56" s="13"/>
      <c r="N56" s="13"/>
      <c r="O56" s="13"/>
      <c r="P56" s="18"/>
      <c r="Q56" s="13"/>
      <c r="R56" s="13"/>
      <c r="S56" s="13"/>
      <c r="T56" s="13"/>
      <c r="U56" s="13"/>
      <c r="V56" s="13"/>
      <c r="W56" s="13"/>
      <c r="X56" s="13"/>
      <c r="Y56" s="13"/>
      <c r="Z56" s="13"/>
      <c r="AA56" s="13"/>
      <c r="AB56" s="13"/>
      <c r="AC56" s="13"/>
      <c r="AD56" s="13"/>
      <c r="AE56" s="13"/>
      <c r="AF56" s="13"/>
      <c r="AG56" s="13"/>
      <c r="AH56" s="13"/>
      <c r="AI56" s="13"/>
      <c r="AJ56" s="13"/>
      <c r="AK56" s="13"/>
      <c r="AL56" s="13"/>
      <c r="AM56" s="13"/>
      <c r="AN56" s="13"/>
      <c r="AO56" s="13"/>
      <c r="AP56" s="13"/>
      <c r="AQ56" s="13"/>
      <c r="AR56" s="13"/>
      <c r="AS56" s="13"/>
      <c r="AT56" s="13"/>
      <c r="AU56" s="13"/>
      <c r="AV56" s="13"/>
      <c r="AW56" s="13"/>
    </row>
    <row r="57" spans="1:49">
      <c r="A57" s="10" t="s">
        <v>344</v>
      </c>
      <c r="B57" s="13" t="s">
        <v>345</v>
      </c>
      <c r="C57" s="10" t="s">
        <v>24</v>
      </c>
      <c r="D57" s="13" t="s">
        <v>851</v>
      </c>
      <c r="E57" s="19">
        <v>-5</v>
      </c>
    </row>
    <row r="58" spans="1:49">
      <c r="A58" s="10" t="s">
        <v>350</v>
      </c>
      <c r="B58" s="13" t="s">
        <v>351</v>
      </c>
      <c r="C58" s="10" t="s">
        <v>94</v>
      </c>
      <c r="D58" s="13" t="s">
        <v>854</v>
      </c>
      <c r="E58" s="19">
        <v>-5</v>
      </c>
    </row>
    <row r="59" spans="1:49">
      <c r="A59" s="10" t="s">
        <v>352</v>
      </c>
      <c r="B59" s="13" t="s">
        <v>353</v>
      </c>
      <c r="C59" s="10" t="s">
        <v>141</v>
      </c>
      <c r="D59" s="13" t="s">
        <v>851</v>
      </c>
      <c r="E59" s="19">
        <v>-5</v>
      </c>
    </row>
    <row r="60" spans="1:49">
      <c r="A60" s="10" t="s">
        <v>354</v>
      </c>
      <c r="B60" s="13" t="s">
        <v>355</v>
      </c>
      <c r="C60" s="10" t="s">
        <v>103</v>
      </c>
      <c r="D60" s="13" t="s">
        <v>818</v>
      </c>
      <c r="E60" s="19">
        <v>-5</v>
      </c>
    </row>
    <row r="61" spans="1:49">
      <c r="A61" s="10" t="s">
        <v>356</v>
      </c>
      <c r="B61" s="13" t="s">
        <v>357</v>
      </c>
      <c r="C61" s="10" t="s">
        <v>110</v>
      </c>
      <c r="D61" s="13" t="s">
        <v>818</v>
      </c>
      <c r="E61" s="19">
        <v>-5</v>
      </c>
    </row>
    <row r="62" spans="1:49">
      <c r="A62" s="10" t="s">
        <v>748</v>
      </c>
      <c r="B62" s="13" t="s">
        <v>749</v>
      </c>
      <c r="C62" s="10" t="s">
        <v>802</v>
      </c>
      <c r="D62" s="13" t="s">
        <v>855</v>
      </c>
      <c r="E62" s="19">
        <v>-5</v>
      </c>
    </row>
    <row r="63" spans="1:49">
      <c r="A63" s="10" t="s">
        <v>360</v>
      </c>
      <c r="B63" s="13" t="s">
        <v>361</v>
      </c>
      <c r="C63" s="10" t="s">
        <v>155</v>
      </c>
      <c r="D63" s="13" t="s">
        <v>856</v>
      </c>
      <c r="E63" s="19">
        <v>-5</v>
      </c>
    </row>
    <row r="64" spans="1:49">
      <c r="A64" s="10" t="s">
        <v>364</v>
      </c>
      <c r="B64" s="13" t="s">
        <v>365</v>
      </c>
      <c r="C64" s="10" t="s">
        <v>136</v>
      </c>
      <c r="D64" s="13" t="s">
        <v>850</v>
      </c>
      <c r="E64" s="19">
        <v>-5</v>
      </c>
    </row>
    <row r="65" spans="1:49">
      <c r="A65" s="10" t="s">
        <v>366</v>
      </c>
      <c r="B65" s="13" t="s">
        <v>367</v>
      </c>
      <c r="C65" s="10" t="s">
        <v>96</v>
      </c>
      <c r="D65" s="13" t="s">
        <v>850</v>
      </c>
      <c r="E65" s="19">
        <v>-5</v>
      </c>
    </row>
    <row r="66" spans="1:49">
      <c r="A66" s="10" t="s">
        <v>368</v>
      </c>
      <c r="B66" s="13" t="s">
        <v>369</v>
      </c>
      <c r="C66" s="10" t="s">
        <v>147</v>
      </c>
      <c r="D66" s="13" t="s">
        <v>846</v>
      </c>
      <c r="E66" s="19">
        <v>-5</v>
      </c>
    </row>
    <row r="67" spans="1:49" s="21" customFormat="1">
      <c r="A67" s="10" t="s">
        <v>370</v>
      </c>
      <c r="B67" s="13" t="s">
        <v>371</v>
      </c>
      <c r="C67" s="10" t="s">
        <v>51</v>
      </c>
      <c r="D67" s="13" t="s">
        <v>846</v>
      </c>
      <c r="E67" s="19">
        <v>-5</v>
      </c>
      <c r="F67" s="13"/>
      <c r="G67" s="13"/>
      <c r="H67" s="17"/>
      <c r="I67" s="18"/>
      <c r="J67" s="17"/>
      <c r="K67" s="13"/>
      <c r="L67" s="13"/>
      <c r="M67" s="13"/>
      <c r="N67" s="13"/>
      <c r="O67" s="13"/>
      <c r="P67" s="18"/>
      <c r="Q67" s="13"/>
      <c r="R67" s="13"/>
      <c r="S67" s="13"/>
      <c r="T67" s="13"/>
      <c r="U67" s="13"/>
      <c r="V67" s="13"/>
      <c r="W67" s="13"/>
      <c r="X67" s="13"/>
      <c r="Y67" s="13"/>
      <c r="Z67" s="13"/>
      <c r="AA67" s="13"/>
      <c r="AB67" s="13"/>
      <c r="AC67" s="13"/>
      <c r="AD67" s="13"/>
      <c r="AE67" s="13"/>
      <c r="AF67" s="13"/>
      <c r="AG67" s="13"/>
      <c r="AH67" s="13"/>
      <c r="AI67" s="13"/>
      <c r="AJ67" s="13"/>
      <c r="AK67" s="13"/>
      <c r="AL67" s="13"/>
      <c r="AM67" s="13"/>
      <c r="AN67" s="13"/>
      <c r="AO67" s="13"/>
      <c r="AP67" s="13"/>
      <c r="AQ67" s="13"/>
      <c r="AR67" s="13"/>
      <c r="AS67" s="13"/>
      <c r="AT67" s="13"/>
      <c r="AU67" s="13"/>
      <c r="AV67" s="13"/>
      <c r="AW67" s="13"/>
    </row>
    <row r="68" spans="1:49">
      <c r="A68" s="10" t="s">
        <v>372</v>
      </c>
      <c r="B68" s="13" t="s">
        <v>373</v>
      </c>
      <c r="C68" s="10" t="s">
        <v>176</v>
      </c>
      <c r="D68" s="13" t="s">
        <v>850</v>
      </c>
      <c r="E68" s="19">
        <v>-5</v>
      </c>
    </row>
    <row r="69" spans="1:49">
      <c r="A69" s="10" t="s">
        <v>374</v>
      </c>
      <c r="B69" s="13" t="s">
        <v>375</v>
      </c>
      <c r="C69" s="10" t="s">
        <v>15</v>
      </c>
      <c r="D69" s="13" t="s">
        <v>850</v>
      </c>
      <c r="E69" s="19">
        <v>-5</v>
      </c>
    </row>
    <row r="70" spans="1:49">
      <c r="A70" s="10" t="s">
        <v>376</v>
      </c>
      <c r="B70" s="13" t="s">
        <v>377</v>
      </c>
      <c r="C70" s="10" t="s">
        <v>79</v>
      </c>
      <c r="D70" s="13" t="s">
        <v>848</v>
      </c>
      <c r="E70" s="19">
        <v>-5</v>
      </c>
    </row>
    <row r="71" spans="1:49">
      <c r="A71" s="10" t="s">
        <v>378</v>
      </c>
      <c r="B71" s="13" t="s">
        <v>379</v>
      </c>
      <c r="C71" s="10" t="s">
        <v>190</v>
      </c>
      <c r="D71" s="13" t="s">
        <v>850</v>
      </c>
      <c r="E71" s="19">
        <v>-5</v>
      </c>
    </row>
    <row r="72" spans="1:49" s="21" customFormat="1">
      <c r="A72" s="10" t="s">
        <v>899</v>
      </c>
      <c r="B72" s="13" t="s">
        <v>900</v>
      </c>
      <c r="C72" s="10" t="s">
        <v>1014</v>
      </c>
      <c r="D72" s="13" t="s">
        <v>841</v>
      </c>
      <c r="E72" s="19">
        <v>-5</v>
      </c>
      <c r="F72" s="13"/>
      <c r="G72" s="13"/>
      <c r="H72" s="17"/>
      <c r="I72" s="18"/>
      <c r="J72" s="17"/>
      <c r="K72" s="13"/>
      <c r="L72" s="13"/>
      <c r="M72" s="13"/>
      <c r="N72" s="13"/>
      <c r="O72" s="13"/>
      <c r="P72" s="18"/>
      <c r="Q72" s="13"/>
      <c r="R72" s="13"/>
      <c r="S72" s="13"/>
      <c r="T72" s="13"/>
      <c r="U72" s="13"/>
      <c r="V72" s="13"/>
      <c r="W72" s="13"/>
      <c r="X72" s="13"/>
      <c r="Y72" s="13"/>
      <c r="Z72" s="13"/>
      <c r="AA72" s="13"/>
      <c r="AB72" s="13"/>
      <c r="AC72" s="13"/>
      <c r="AD72" s="13"/>
      <c r="AE72" s="13"/>
      <c r="AF72" s="13"/>
      <c r="AG72" s="13"/>
      <c r="AH72" s="13"/>
      <c r="AI72" s="13"/>
      <c r="AJ72" s="13"/>
      <c r="AK72" s="13"/>
      <c r="AL72" s="13"/>
      <c r="AM72" s="13"/>
      <c r="AN72" s="13"/>
      <c r="AO72" s="13"/>
      <c r="AP72" s="13"/>
      <c r="AQ72" s="13"/>
      <c r="AR72" s="13"/>
      <c r="AS72" s="13"/>
      <c r="AT72" s="13"/>
      <c r="AU72" s="13"/>
      <c r="AV72" s="13"/>
      <c r="AW72" s="13"/>
    </row>
    <row r="73" spans="1:49">
      <c r="A73" s="10" t="s">
        <v>380</v>
      </c>
      <c r="B73" s="13" t="s">
        <v>381</v>
      </c>
      <c r="C73" s="10" t="s">
        <v>116</v>
      </c>
      <c r="D73" s="13" t="s">
        <v>854</v>
      </c>
      <c r="E73" s="19">
        <v>-5</v>
      </c>
    </row>
    <row r="74" spans="1:49">
      <c r="A74" s="10" t="s">
        <v>885</v>
      </c>
      <c r="B74" s="13" t="s">
        <v>886</v>
      </c>
      <c r="C74" s="10" t="s">
        <v>1015</v>
      </c>
      <c r="D74" s="13" t="s">
        <v>854</v>
      </c>
      <c r="E74" s="19">
        <v>-5</v>
      </c>
    </row>
    <row r="75" spans="1:49">
      <c r="A75" s="10" t="s">
        <v>382</v>
      </c>
      <c r="B75" s="13" t="s">
        <v>383</v>
      </c>
      <c r="C75" s="10" t="s">
        <v>4</v>
      </c>
      <c r="D75" s="13" t="s">
        <v>818</v>
      </c>
      <c r="E75" s="19">
        <v>-5</v>
      </c>
    </row>
    <row r="76" spans="1:49">
      <c r="A76" s="10" t="s">
        <v>887</v>
      </c>
      <c r="B76" s="13" t="s">
        <v>888</v>
      </c>
      <c r="C76" s="10" t="s">
        <v>1016</v>
      </c>
      <c r="D76" s="13" t="s">
        <v>824</v>
      </c>
      <c r="E76" s="19">
        <v>-5</v>
      </c>
    </row>
    <row r="77" spans="1:49">
      <c r="A77" s="10" t="s">
        <v>384</v>
      </c>
      <c r="B77" s="13" t="s">
        <v>385</v>
      </c>
      <c r="C77" s="10" t="s">
        <v>198</v>
      </c>
      <c r="D77" s="13" t="s">
        <v>857</v>
      </c>
      <c r="E77" s="19">
        <v>-5</v>
      </c>
    </row>
    <row r="78" spans="1:49">
      <c r="A78" s="10" t="s">
        <v>784</v>
      </c>
      <c r="B78" s="13" t="s">
        <v>785</v>
      </c>
      <c r="C78" s="10" t="s">
        <v>797</v>
      </c>
      <c r="D78" s="13" t="s">
        <v>818</v>
      </c>
      <c r="E78" s="19">
        <v>-5</v>
      </c>
    </row>
    <row r="79" spans="1:49" s="20" customFormat="1">
      <c r="A79" s="10" t="s">
        <v>386</v>
      </c>
      <c r="B79" s="13" t="s">
        <v>387</v>
      </c>
      <c r="C79" s="10" t="s">
        <v>211</v>
      </c>
      <c r="D79" s="18" t="s">
        <v>999</v>
      </c>
      <c r="E79" s="19">
        <v>-5</v>
      </c>
      <c r="F79" s="13"/>
      <c r="G79" s="13"/>
      <c r="H79" s="17"/>
      <c r="I79" s="18"/>
      <c r="J79" s="17"/>
      <c r="K79" s="13"/>
      <c r="L79" s="13"/>
      <c r="M79" s="13"/>
      <c r="N79" s="13"/>
      <c r="O79" s="13"/>
      <c r="P79" s="18"/>
      <c r="Q79" s="13"/>
      <c r="R79" s="13"/>
      <c r="S79" s="13"/>
      <c r="T79" s="13"/>
      <c r="U79" s="13"/>
      <c r="V79" s="13"/>
      <c r="W79" s="13"/>
      <c r="X79" s="13"/>
      <c r="Y79" s="13"/>
      <c r="Z79" s="13"/>
      <c r="AA79" s="13"/>
      <c r="AB79" s="13"/>
      <c r="AC79" s="13"/>
      <c r="AD79" s="13"/>
      <c r="AE79" s="13"/>
      <c r="AF79" s="13"/>
      <c r="AG79" s="13"/>
      <c r="AH79" s="13"/>
      <c r="AI79" s="13"/>
      <c r="AJ79" s="13"/>
      <c r="AK79" s="13"/>
      <c r="AL79" s="13"/>
      <c r="AM79" s="13"/>
      <c r="AN79" s="13"/>
      <c r="AO79" s="13"/>
      <c r="AP79" s="13"/>
      <c r="AQ79" s="13"/>
      <c r="AR79" s="13"/>
      <c r="AS79" s="13"/>
      <c r="AT79" s="13"/>
      <c r="AU79" s="13"/>
      <c r="AV79" s="13"/>
      <c r="AW79" s="13"/>
    </row>
    <row r="80" spans="1:49" s="21" customFormat="1">
      <c r="A80" s="10" t="s">
        <v>390</v>
      </c>
      <c r="B80" s="13" t="s">
        <v>391</v>
      </c>
      <c r="C80" s="10" t="s">
        <v>31</v>
      </c>
      <c r="D80" s="13" t="s">
        <v>850</v>
      </c>
      <c r="E80" s="19">
        <v>-5</v>
      </c>
      <c r="F80" s="13"/>
      <c r="G80" s="13"/>
      <c r="H80" s="17"/>
      <c r="I80" s="18"/>
      <c r="J80" s="17"/>
      <c r="K80" s="13"/>
      <c r="L80" s="13"/>
      <c r="M80" s="13"/>
      <c r="N80" s="13"/>
      <c r="O80" s="13"/>
      <c r="P80" s="18"/>
      <c r="Q80" s="13"/>
      <c r="R80" s="13"/>
      <c r="S80" s="13"/>
      <c r="T80" s="13"/>
      <c r="U80" s="13"/>
      <c r="V80" s="13"/>
      <c r="W80" s="13"/>
      <c r="X80" s="13"/>
      <c r="Y80" s="13"/>
      <c r="Z80" s="13"/>
      <c r="AA80" s="13"/>
      <c r="AB80" s="13"/>
      <c r="AC80" s="13"/>
      <c r="AD80" s="13"/>
      <c r="AE80" s="13"/>
      <c r="AF80" s="13"/>
      <c r="AG80" s="13"/>
      <c r="AH80" s="13"/>
      <c r="AI80" s="13"/>
      <c r="AJ80" s="13"/>
      <c r="AK80" s="13"/>
      <c r="AL80" s="13"/>
      <c r="AM80" s="13"/>
      <c r="AN80" s="13"/>
      <c r="AO80" s="13"/>
      <c r="AP80" s="13"/>
      <c r="AQ80" s="13"/>
      <c r="AR80" s="13"/>
      <c r="AS80" s="13"/>
      <c r="AT80" s="13"/>
      <c r="AU80" s="13"/>
      <c r="AV80" s="13"/>
      <c r="AW80" s="13"/>
    </row>
    <row r="81" spans="1:5">
      <c r="A81" s="10" t="s">
        <v>392</v>
      </c>
      <c r="B81" s="13" t="s">
        <v>393</v>
      </c>
      <c r="C81" s="10" t="s">
        <v>52</v>
      </c>
      <c r="D81" s="13" t="s">
        <v>850</v>
      </c>
      <c r="E81" s="19">
        <v>-5</v>
      </c>
    </row>
    <row r="82" spans="1:5">
      <c r="A82" s="10" t="s">
        <v>394</v>
      </c>
      <c r="B82" s="13" t="s">
        <v>395</v>
      </c>
      <c r="C82" s="10" t="s">
        <v>144</v>
      </c>
      <c r="D82" s="13" t="s">
        <v>850</v>
      </c>
      <c r="E82" s="19">
        <v>-5</v>
      </c>
    </row>
    <row r="83" spans="1:5">
      <c r="A83" s="10" t="s">
        <v>396</v>
      </c>
      <c r="B83" s="13" t="s">
        <v>397</v>
      </c>
      <c r="C83" s="10" t="s">
        <v>30</v>
      </c>
      <c r="D83" s="13" t="s">
        <v>850</v>
      </c>
      <c r="E83" s="19">
        <v>-5</v>
      </c>
    </row>
    <row r="84" spans="1:5">
      <c r="A84" s="10" t="s">
        <v>398</v>
      </c>
      <c r="B84" s="13" t="s">
        <v>399</v>
      </c>
      <c r="C84" s="10" t="s">
        <v>32</v>
      </c>
      <c r="D84" s="13" t="s">
        <v>858</v>
      </c>
      <c r="E84" s="19">
        <v>-5</v>
      </c>
    </row>
    <row r="85" spans="1:5">
      <c r="A85" s="10" t="s">
        <v>889</v>
      </c>
      <c r="B85" s="13" t="s">
        <v>890</v>
      </c>
      <c r="C85" s="10" t="s">
        <v>1017</v>
      </c>
      <c r="D85" s="13" t="s">
        <v>794</v>
      </c>
      <c r="E85" s="19">
        <v>-5</v>
      </c>
    </row>
    <row r="86" spans="1:5">
      <c r="A86" s="10" t="s">
        <v>774</v>
      </c>
      <c r="B86" s="13" t="s">
        <v>775</v>
      </c>
      <c r="C86" s="10" t="s">
        <v>250</v>
      </c>
      <c r="D86" s="13" t="s">
        <v>794</v>
      </c>
      <c r="E86" s="19">
        <v>-5</v>
      </c>
    </row>
    <row r="87" spans="1:5">
      <c r="A87" s="10" t="s">
        <v>400</v>
      </c>
      <c r="B87" s="13" t="s">
        <v>401</v>
      </c>
      <c r="C87" s="10" t="s">
        <v>174</v>
      </c>
      <c r="D87" s="13" t="s">
        <v>794</v>
      </c>
      <c r="E87" s="19">
        <v>-5</v>
      </c>
    </row>
    <row r="88" spans="1:5">
      <c r="A88" s="10" t="s">
        <v>758</v>
      </c>
      <c r="B88" s="13" t="s">
        <v>759</v>
      </c>
      <c r="C88" s="10" t="s">
        <v>799</v>
      </c>
      <c r="D88" s="13" t="s">
        <v>794</v>
      </c>
      <c r="E88" s="19">
        <v>-5</v>
      </c>
    </row>
    <row r="89" spans="1:5">
      <c r="A89" s="10" t="s">
        <v>740</v>
      </c>
      <c r="B89" s="13" t="s">
        <v>741</v>
      </c>
      <c r="C89" s="10" t="s">
        <v>82</v>
      </c>
      <c r="D89" s="13" t="s">
        <v>818</v>
      </c>
      <c r="E89" s="19">
        <v>-5</v>
      </c>
    </row>
    <row r="90" spans="1:5">
      <c r="A90" s="10" t="s">
        <v>402</v>
      </c>
      <c r="B90" s="13" t="s">
        <v>403</v>
      </c>
      <c r="C90" s="10" t="s">
        <v>125</v>
      </c>
      <c r="D90" s="13" t="s">
        <v>854</v>
      </c>
      <c r="E90" s="19">
        <v>-5</v>
      </c>
    </row>
    <row r="91" spans="1:5">
      <c r="A91" s="10" t="s">
        <v>750</v>
      </c>
      <c r="B91" s="13" t="s">
        <v>751</v>
      </c>
      <c r="C91" s="10" t="s">
        <v>801</v>
      </c>
      <c r="D91" s="13" t="s">
        <v>818</v>
      </c>
      <c r="E91" s="19">
        <v>-5</v>
      </c>
    </row>
    <row r="92" spans="1:5">
      <c r="A92" s="10" t="s">
        <v>744</v>
      </c>
      <c r="B92" s="13" t="s">
        <v>745</v>
      </c>
      <c r="C92" s="10" t="s">
        <v>804</v>
      </c>
      <c r="D92" s="13" t="s">
        <v>850</v>
      </c>
      <c r="E92" s="19">
        <v>-5</v>
      </c>
    </row>
    <row r="93" spans="1:5">
      <c r="A93" s="10" t="s">
        <v>778</v>
      </c>
      <c r="B93" s="13" t="s">
        <v>779</v>
      </c>
      <c r="C93" s="10" t="s">
        <v>21</v>
      </c>
      <c r="D93" s="13" t="s">
        <v>850</v>
      </c>
      <c r="E93" s="19">
        <v>-5</v>
      </c>
    </row>
    <row r="94" spans="1:5">
      <c r="A94" s="10" t="s">
        <v>762</v>
      </c>
      <c r="B94" s="13" t="s">
        <v>763</v>
      </c>
      <c r="C94" s="10" t="s">
        <v>53</v>
      </c>
      <c r="D94" s="13" t="s">
        <v>850</v>
      </c>
      <c r="E94" s="19">
        <v>-5</v>
      </c>
    </row>
    <row r="95" spans="1:5">
      <c r="A95" s="10" t="s">
        <v>898</v>
      </c>
      <c r="B95" s="13" t="s">
        <v>897</v>
      </c>
      <c r="C95" s="10" t="s">
        <v>951</v>
      </c>
      <c r="D95" s="13" t="s">
        <v>859</v>
      </c>
      <c r="E95" s="19">
        <v>-5</v>
      </c>
    </row>
    <row r="96" spans="1:5">
      <c r="A96" s="10" t="s">
        <v>404</v>
      </c>
      <c r="B96" s="13" t="s">
        <v>405</v>
      </c>
      <c r="C96" s="10" t="s">
        <v>114</v>
      </c>
      <c r="D96" s="13" t="s">
        <v>860</v>
      </c>
      <c r="E96" s="19">
        <v>-5</v>
      </c>
    </row>
    <row r="97" spans="1:49">
      <c r="A97" s="10" t="s">
        <v>406</v>
      </c>
      <c r="B97" s="13" t="s">
        <v>407</v>
      </c>
      <c r="C97" s="10" t="s">
        <v>36</v>
      </c>
      <c r="D97" s="13" t="s">
        <v>832</v>
      </c>
      <c r="E97" s="19">
        <v>-5</v>
      </c>
    </row>
    <row r="98" spans="1:49" s="21" customFormat="1">
      <c r="A98" s="10" t="s">
        <v>408</v>
      </c>
      <c r="B98" s="13" t="s">
        <v>409</v>
      </c>
      <c r="C98" s="10" t="s">
        <v>151</v>
      </c>
      <c r="D98" s="13" t="s">
        <v>825</v>
      </c>
      <c r="E98" s="19">
        <v>-5</v>
      </c>
      <c r="F98" s="13"/>
      <c r="G98" s="13"/>
      <c r="H98" s="17"/>
      <c r="I98" s="18"/>
      <c r="J98" s="17"/>
      <c r="K98" s="13"/>
      <c r="L98" s="13"/>
      <c r="M98" s="13"/>
      <c r="N98" s="13"/>
      <c r="O98" s="13"/>
      <c r="P98" s="18"/>
      <c r="Q98" s="13"/>
      <c r="R98" s="13"/>
      <c r="S98" s="13"/>
      <c r="T98" s="13"/>
      <c r="U98" s="13"/>
      <c r="V98" s="13"/>
      <c r="W98" s="13"/>
      <c r="X98" s="13"/>
      <c r="Y98" s="13"/>
      <c r="Z98" s="13"/>
      <c r="AA98" s="13"/>
      <c r="AB98" s="13"/>
      <c r="AC98" s="13"/>
      <c r="AD98" s="13"/>
      <c r="AE98" s="13"/>
      <c r="AF98" s="13"/>
      <c r="AG98" s="13"/>
      <c r="AH98" s="13"/>
      <c r="AI98" s="13"/>
      <c r="AJ98" s="13"/>
      <c r="AK98" s="13"/>
      <c r="AL98" s="13"/>
      <c r="AM98" s="13"/>
      <c r="AN98" s="13"/>
      <c r="AO98" s="13"/>
      <c r="AP98" s="13"/>
      <c r="AQ98" s="13"/>
      <c r="AR98" s="13"/>
      <c r="AS98" s="13"/>
      <c r="AT98" s="13"/>
      <c r="AU98" s="13"/>
      <c r="AV98" s="13"/>
      <c r="AW98" s="13"/>
    </row>
    <row r="99" spans="1:49">
      <c r="A99" s="10" t="s">
        <v>410</v>
      </c>
      <c r="B99" s="13" t="s">
        <v>411</v>
      </c>
      <c r="C99" s="10" t="s">
        <v>188</v>
      </c>
      <c r="D99" s="13" t="s">
        <v>829</v>
      </c>
      <c r="E99" s="19">
        <v>-5</v>
      </c>
    </row>
    <row r="100" spans="1:49">
      <c r="A100" s="10" t="s">
        <v>756</v>
      </c>
      <c r="B100" s="13" t="s">
        <v>757</v>
      </c>
      <c r="C100" s="10" t="s">
        <v>89</v>
      </c>
      <c r="D100" s="13" t="s">
        <v>818</v>
      </c>
      <c r="E100" s="19">
        <v>-5</v>
      </c>
    </row>
    <row r="101" spans="1:49" s="21" customFormat="1">
      <c r="A101" s="10" t="s">
        <v>412</v>
      </c>
      <c r="B101" s="13" t="s">
        <v>413</v>
      </c>
      <c r="C101" s="10" t="s">
        <v>68</v>
      </c>
      <c r="D101" s="13" t="s">
        <v>850</v>
      </c>
      <c r="E101" s="19">
        <v>-5</v>
      </c>
      <c r="F101" s="13"/>
      <c r="G101" s="13"/>
      <c r="H101" s="17"/>
      <c r="I101" s="18"/>
      <c r="J101" s="17"/>
      <c r="K101" s="13"/>
      <c r="L101" s="13"/>
      <c r="M101" s="13"/>
      <c r="N101" s="13"/>
      <c r="O101" s="13"/>
      <c r="P101" s="18"/>
      <c r="Q101" s="13"/>
      <c r="R101" s="13"/>
      <c r="S101" s="13"/>
      <c r="T101" s="13"/>
      <c r="U101" s="13"/>
      <c r="V101" s="13"/>
      <c r="W101" s="13"/>
      <c r="X101" s="13"/>
      <c r="Y101" s="13"/>
      <c r="Z101" s="13"/>
      <c r="AA101" s="13"/>
      <c r="AB101" s="13"/>
      <c r="AC101" s="13"/>
      <c r="AD101" s="13"/>
      <c r="AE101" s="13"/>
      <c r="AF101" s="13"/>
      <c r="AG101" s="13"/>
      <c r="AH101" s="13"/>
      <c r="AI101" s="13"/>
      <c r="AJ101" s="13"/>
      <c r="AK101" s="13"/>
      <c r="AL101" s="13"/>
      <c r="AM101" s="13"/>
      <c r="AN101" s="13"/>
      <c r="AO101" s="13"/>
      <c r="AP101" s="13"/>
      <c r="AQ101" s="13"/>
      <c r="AR101" s="13"/>
      <c r="AS101" s="13"/>
      <c r="AT101" s="13"/>
      <c r="AU101" s="13"/>
      <c r="AV101" s="13"/>
      <c r="AW101" s="13"/>
    </row>
    <row r="102" spans="1:49">
      <c r="A102" s="10" t="s">
        <v>905</v>
      </c>
      <c r="B102" s="13" t="s">
        <v>906</v>
      </c>
      <c r="C102" s="10" t="s">
        <v>1018</v>
      </c>
      <c r="D102" s="13" t="s">
        <v>850</v>
      </c>
      <c r="E102" s="19">
        <v>-5</v>
      </c>
    </row>
    <row r="103" spans="1:49" s="21" customFormat="1">
      <c r="A103" s="10" t="s">
        <v>414</v>
      </c>
      <c r="B103" s="13" t="s">
        <v>415</v>
      </c>
      <c r="C103" s="10" t="s">
        <v>81</v>
      </c>
      <c r="D103" s="13" t="s">
        <v>851</v>
      </c>
      <c r="E103" s="19">
        <v>-5</v>
      </c>
      <c r="F103" s="13"/>
      <c r="G103" s="13"/>
      <c r="H103" s="17"/>
      <c r="I103" s="18"/>
      <c r="J103" s="17"/>
      <c r="K103" s="13"/>
      <c r="L103" s="13"/>
      <c r="M103" s="13"/>
      <c r="N103" s="13"/>
      <c r="O103" s="13"/>
      <c r="P103" s="18"/>
      <c r="Q103" s="13"/>
      <c r="R103" s="13"/>
      <c r="S103" s="13"/>
      <c r="T103" s="13"/>
      <c r="U103" s="13"/>
      <c r="V103" s="13"/>
      <c r="W103" s="13"/>
      <c r="X103" s="13"/>
      <c r="Y103" s="13"/>
      <c r="Z103" s="13"/>
      <c r="AA103" s="13"/>
      <c r="AB103" s="13"/>
      <c r="AC103" s="13"/>
      <c r="AD103" s="13"/>
      <c r="AE103" s="13"/>
      <c r="AF103" s="13"/>
      <c r="AG103" s="13"/>
      <c r="AH103" s="13"/>
      <c r="AI103" s="13"/>
      <c r="AJ103" s="13"/>
      <c r="AK103" s="13"/>
      <c r="AL103" s="13"/>
      <c r="AM103" s="13"/>
      <c r="AN103" s="13"/>
      <c r="AO103" s="13"/>
      <c r="AP103" s="13"/>
      <c r="AQ103" s="13"/>
      <c r="AR103" s="13"/>
      <c r="AS103" s="13"/>
      <c r="AT103" s="13"/>
      <c r="AU103" s="13"/>
      <c r="AV103" s="13"/>
      <c r="AW103" s="13"/>
    </row>
    <row r="104" spans="1:49" s="20" customFormat="1">
      <c r="A104" s="10" t="s">
        <v>893</v>
      </c>
      <c r="B104" s="13" t="s">
        <v>894</v>
      </c>
      <c r="C104" s="10" t="s">
        <v>1019</v>
      </c>
      <c r="D104" s="13" t="s">
        <v>850</v>
      </c>
      <c r="E104" s="19">
        <v>-5</v>
      </c>
      <c r="F104" s="13"/>
      <c r="G104" s="13"/>
      <c r="H104" s="17"/>
      <c r="I104" s="18"/>
      <c r="J104" s="17"/>
      <c r="K104" s="13"/>
      <c r="L104" s="13"/>
      <c r="M104" s="13"/>
      <c r="N104" s="13"/>
      <c r="O104" s="13"/>
      <c r="P104" s="18"/>
      <c r="Q104" s="13"/>
      <c r="R104" s="13"/>
      <c r="S104" s="13"/>
      <c r="T104" s="13"/>
      <c r="U104" s="13"/>
      <c r="V104" s="13"/>
      <c r="W104" s="13"/>
      <c r="X104" s="13"/>
      <c r="Y104" s="13"/>
      <c r="Z104" s="13"/>
      <c r="AA104" s="13"/>
      <c r="AB104" s="13"/>
      <c r="AC104" s="13"/>
      <c r="AD104" s="13"/>
      <c r="AE104" s="13"/>
      <c r="AF104" s="13"/>
      <c r="AG104" s="13"/>
      <c r="AH104" s="13"/>
      <c r="AI104" s="13"/>
      <c r="AJ104" s="13"/>
      <c r="AK104" s="13"/>
      <c r="AL104" s="13"/>
      <c r="AM104" s="13"/>
      <c r="AN104" s="13"/>
      <c r="AO104" s="13"/>
      <c r="AP104" s="13"/>
      <c r="AQ104" s="13"/>
      <c r="AR104" s="13"/>
      <c r="AS104" s="13"/>
      <c r="AT104" s="13"/>
      <c r="AU104" s="13"/>
      <c r="AV104" s="13"/>
      <c r="AW104" s="13"/>
    </row>
    <row r="105" spans="1:49">
      <c r="A105" s="10" t="s">
        <v>786</v>
      </c>
      <c r="B105" s="13" t="s">
        <v>787</v>
      </c>
      <c r="C105" s="10" t="s">
        <v>92</v>
      </c>
      <c r="D105" s="13" t="s">
        <v>850</v>
      </c>
      <c r="E105" s="19">
        <v>-5</v>
      </c>
    </row>
    <row r="106" spans="1:49" s="20" customFormat="1">
      <c r="A106" s="10" t="s">
        <v>776</v>
      </c>
      <c r="B106" s="13" t="s">
        <v>777</v>
      </c>
      <c r="C106" s="10" t="s">
        <v>251</v>
      </c>
      <c r="D106" s="13" t="s">
        <v>850</v>
      </c>
      <c r="E106" s="19">
        <v>-5</v>
      </c>
      <c r="F106" s="13"/>
      <c r="G106" s="13"/>
      <c r="H106" s="17"/>
      <c r="I106" s="18"/>
      <c r="J106" s="17"/>
      <c r="K106" s="13"/>
      <c r="L106" s="13"/>
      <c r="M106" s="13"/>
      <c r="N106" s="13"/>
      <c r="O106" s="13"/>
      <c r="P106" s="18"/>
      <c r="Q106" s="13"/>
      <c r="R106" s="13"/>
      <c r="S106" s="13"/>
      <c r="T106" s="13"/>
      <c r="U106" s="13"/>
      <c r="V106" s="13"/>
      <c r="W106" s="13"/>
      <c r="X106" s="13"/>
      <c r="Y106" s="13"/>
      <c r="Z106" s="13"/>
      <c r="AA106" s="13"/>
      <c r="AB106" s="13"/>
      <c r="AC106" s="13"/>
      <c r="AD106" s="13"/>
      <c r="AE106" s="13"/>
      <c r="AF106" s="13"/>
      <c r="AG106" s="13"/>
      <c r="AH106" s="13"/>
      <c r="AI106" s="13"/>
      <c r="AJ106" s="13"/>
      <c r="AK106" s="13"/>
      <c r="AL106" s="13"/>
      <c r="AM106" s="13"/>
      <c r="AN106" s="13"/>
      <c r="AO106" s="13"/>
      <c r="AP106" s="13"/>
      <c r="AQ106" s="13"/>
      <c r="AR106" s="13"/>
      <c r="AS106" s="13"/>
      <c r="AT106" s="13"/>
      <c r="AU106" s="13"/>
      <c r="AV106" s="13"/>
      <c r="AW106" s="13"/>
    </row>
    <row r="107" spans="1:49">
      <c r="A107" s="10" t="s">
        <v>768</v>
      </c>
      <c r="B107" s="13" t="s">
        <v>769</v>
      </c>
      <c r="C107" s="10" t="s">
        <v>95</v>
      </c>
      <c r="D107" s="13" t="s">
        <v>858</v>
      </c>
      <c r="E107" s="19">
        <v>-5</v>
      </c>
    </row>
    <row r="108" spans="1:49" s="20" customFormat="1">
      <c r="A108" s="10" t="s">
        <v>726</v>
      </c>
      <c r="B108" s="13" t="s">
        <v>727</v>
      </c>
      <c r="C108" s="10" t="s">
        <v>65</v>
      </c>
      <c r="D108" s="13" t="s">
        <v>818</v>
      </c>
      <c r="E108" s="19">
        <v>-5</v>
      </c>
      <c r="F108" s="13"/>
      <c r="G108" s="13"/>
      <c r="H108" s="17"/>
      <c r="I108" s="18"/>
      <c r="J108" s="17"/>
      <c r="K108" s="13"/>
      <c r="L108" s="13"/>
      <c r="M108" s="13"/>
      <c r="N108" s="13"/>
      <c r="O108" s="13"/>
      <c r="P108" s="18"/>
      <c r="Q108" s="13"/>
      <c r="R108" s="13"/>
      <c r="S108" s="13"/>
      <c r="T108" s="13"/>
      <c r="U108" s="13"/>
      <c r="V108" s="13"/>
      <c r="W108" s="13"/>
      <c r="X108" s="13"/>
      <c r="Y108" s="13"/>
      <c r="Z108" s="13"/>
      <c r="AA108" s="13"/>
      <c r="AB108" s="13"/>
      <c r="AC108" s="13"/>
      <c r="AD108" s="13"/>
      <c r="AE108" s="13"/>
      <c r="AF108" s="13"/>
      <c r="AG108" s="13"/>
      <c r="AH108" s="13"/>
      <c r="AI108" s="13"/>
      <c r="AJ108" s="13"/>
      <c r="AK108" s="13"/>
      <c r="AL108" s="13"/>
      <c r="AM108" s="13"/>
      <c r="AN108" s="13"/>
      <c r="AO108" s="13"/>
      <c r="AP108" s="13"/>
      <c r="AQ108" s="13"/>
      <c r="AR108" s="13"/>
      <c r="AS108" s="13"/>
      <c r="AT108" s="13"/>
      <c r="AU108" s="13"/>
      <c r="AV108" s="13"/>
      <c r="AW108" s="13"/>
    </row>
    <row r="109" spans="1:49">
      <c r="A109" s="10" t="s">
        <v>416</v>
      </c>
      <c r="B109" s="13" t="s">
        <v>417</v>
      </c>
      <c r="C109" s="10" t="s">
        <v>132</v>
      </c>
      <c r="D109" s="13" t="s">
        <v>850</v>
      </c>
      <c r="E109" s="19">
        <v>-5</v>
      </c>
    </row>
    <row r="110" spans="1:49">
      <c r="A110" s="10" t="s">
        <v>418</v>
      </c>
      <c r="B110" s="13" t="s">
        <v>419</v>
      </c>
      <c r="C110" s="10" t="s">
        <v>34</v>
      </c>
      <c r="D110" s="13" t="s">
        <v>850</v>
      </c>
      <c r="E110" s="19">
        <v>-5</v>
      </c>
    </row>
    <row r="111" spans="1:49" s="21" customFormat="1">
      <c r="A111" s="10" t="s">
        <v>422</v>
      </c>
      <c r="B111" s="13" t="s">
        <v>423</v>
      </c>
      <c r="C111" s="10" t="s">
        <v>43</v>
      </c>
      <c r="D111" s="13" t="s">
        <v>816</v>
      </c>
      <c r="E111" s="19">
        <v>-5</v>
      </c>
      <c r="F111" s="13"/>
      <c r="G111" s="13"/>
      <c r="H111" s="17"/>
      <c r="I111" s="18"/>
      <c r="J111" s="17"/>
      <c r="K111" s="13"/>
      <c r="L111" s="13"/>
      <c r="M111" s="13"/>
      <c r="N111" s="13"/>
      <c r="O111" s="13"/>
      <c r="P111" s="18"/>
      <c r="Q111" s="13"/>
      <c r="R111" s="13"/>
      <c r="S111" s="13"/>
      <c r="T111" s="13"/>
      <c r="U111" s="13"/>
      <c r="V111" s="13"/>
      <c r="W111" s="13"/>
      <c r="X111" s="13"/>
      <c r="Y111" s="13"/>
      <c r="Z111" s="13"/>
      <c r="AA111" s="13"/>
      <c r="AB111" s="13"/>
      <c r="AC111" s="13"/>
      <c r="AD111" s="13"/>
      <c r="AE111" s="13"/>
      <c r="AF111" s="13"/>
      <c r="AG111" s="13"/>
      <c r="AH111" s="13"/>
      <c r="AI111" s="13"/>
      <c r="AJ111" s="13"/>
      <c r="AK111" s="13"/>
      <c r="AL111" s="13"/>
      <c r="AM111" s="13"/>
      <c r="AN111" s="13"/>
      <c r="AO111" s="13"/>
      <c r="AP111" s="13"/>
      <c r="AQ111" s="13"/>
      <c r="AR111" s="13"/>
      <c r="AS111" s="13"/>
      <c r="AT111" s="13"/>
      <c r="AU111" s="13"/>
      <c r="AV111" s="13"/>
      <c r="AW111" s="13"/>
    </row>
    <row r="112" spans="1:49" s="21" customFormat="1">
      <c r="A112" s="10" t="s">
        <v>426</v>
      </c>
      <c r="B112" s="13" t="s">
        <v>427</v>
      </c>
      <c r="C112" s="10" t="s">
        <v>42</v>
      </c>
      <c r="D112" s="13" t="s">
        <v>861</v>
      </c>
      <c r="E112" s="19">
        <v>-5</v>
      </c>
      <c r="F112" s="13"/>
      <c r="G112" s="13"/>
      <c r="H112" s="17"/>
      <c r="I112" s="18"/>
      <c r="J112" s="17"/>
      <c r="K112" s="13"/>
      <c r="L112" s="13"/>
      <c r="M112" s="13"/>
      <c r="N112" s="13"/>
      <c r="O112" s="13"/>
      <c r="P112" s="18"/>
      <c r="Q112" s="13"/>
      <c r="R112" s="13"/>
      <c r="S112" s="13"/>
      <c r="T112" s="13"/>
      <c r="U112" s="13"/>
      <c r="V112" s="13"/>
      <c r="W112" s="13"/>
      <c r="X112" s="13"/>
      <c r="Y112" s="13"/>
      <c r="Z112" s="13"/>
      <c r="AA112" s="13"/>
      <c r="AB112" s="13"/>
      <c r="AC112" s="13"/>
      <c r="AD112" s="13"/>
      <c r="AE112" s="13"/>
      <c r="AF112" s="13"/>
      <c r="AG112" s="13"/>
      <c r="AH112" s="13"/>
      <c r="AI112" s="13"/>
      <c r="AJ112" s="13"/>
      <c r="AK112" s="13"/>
      <c r="AL112" s="13"/>
      <c r="AM112" s="13"/>
      <c r="AN112" s="13"/>
      <c r="AO112" s="13"/>
      <c r="AP112" s="13"/>
      <c r="AQ112" s="13"/>
      <c r="AR112" s="13"/>
      <c r="AS112" s="13"/>
      <c r="AT112" s="13"/>
      <c r="AU112" s="13"/>
      <c r="AV112" s="13"/>
      <c r="AW112" s="13"/>
    </row>
    <row r="113" spans="1:49" s="13" customFormat="1">
      <c r="A113" s="10" t="s">
        <v>428</v>
      </c>
      <c r="B113" s="13" t="s">
        <v>429</v>
      </c>
      <c r="C113" s="10" t="s">
        <v>163</v>
      </c>
      <c r="D113" s="13" t="s">
        <v>868</v>
      </c>
      <c r="E113" s="19">
        <v>-5</v>
      </c>
      <c r="H113" s="17"/>
      <c r="I113" s="18"/>
      <c r="J113" s="17"/>
      <c r="P113" s="18"/>
    </row>
    <row r="114" spans="1:49" s="21" customFormat="1">
      <c r="A114" s="10" t="s">
        <v>432</v>
      </c>
      <c r="B114" s="13" t="s">
        <v>433</v>
      </c>
      <c r="C114" s="10" t="s">
        <v>2</v>
      </c>
      <c r="D114" s="18" t="s">
        <v>1004</v>
      </c>
      <c r="E114" s="19">
        <v>-5</v>
      </c>
      <c r="F114" s="13"/>
      <c r="G114" s="13"/>
      <c r="H114" s="17"/>
      <c r="I114" s="18"/>
      <c r="J114" s="17"/>
      <c r="K114" s="13"/>
      <c r="L114" s="13"/>
      <c r="M114" s="13"/>
      <c r="N114" s="13"/>
      <c r="O114" s="13"/>
      <c r="P114" s="18"/>
      <c r="Q114" s="13"/>
      <c r="R114" s="13"/>
      <c r="S114" s="13"/>
      <c r="T114" s="13"/>
      <c r="U114" s="13"/>
      <c r="V114" s="13"/>
      <c r="W114" s="13"/>
      <c r="X114" s="13"/>
      <c r="Y114" s="13"/>
      <c r="Z114" s="13"/>
      <c r="AA114" s="13"/>
      <c r="AB114" s="13"/>
      <c r="AC114" s="13"/>
      <c r="AD114" s="13"/>
      <c r="AE114" s="13"/>
      <c r="AF114" s="13"/>
      <c r="AG114" s="13"/>
      <c r="AH114" s="13"/>
      <c r="AI114" s="13"/>
      <c r="AJ114" s="13"/>
      <c r="AK114" s="13"/>
      <c r="AL114" s="13"/>
      <c r="AM114" s="13"/>
      <c r="AN114" s="13"/>
      <c r="AO114" s="13"/>
      <c r="AP114" s="13"/>
      <c r="AQ114" s="13"/>
      <c r="AR114" s="13"/>
      <c r="AS114" s="13"/>
      <c r="AT114" s="13"/>
      <c r="AU114" s="13"/>
      <c r="AV114" s="13"/>
      <c r="AW114" s="13"/>
    </row>
    <row r="115" spans="1:49" s="13" customFormat="1">
      <c r="A115" s="10" t="s">
        <v>444</v>
      </c>
      <c r="B115" s="13" t="s">
        <v>445</v>
      </c>
      <c r="C115" s="10" t="s">
        <v>61</v>
      </c>
      <c r="D115" s="13" t="s">
        <v>872</v>
      </c>
      <c r="E115" s="19">
        <v>-5</v>
      </c>
      <c r="H115" s="17"/>
      <c r="I115" s="18"/>
      <c r="J115" s="17"/>
      <c r="P115" s="18"/>
    </row>
    <row r="116" spans="1:49" s="13" customFormat="1">
      <c r="A116" s="10" t="s">
        <v>448</v>
      </c>
      <c r="B116" s="13" t="s">
        <v>449</v>
      </c>
      <c r="C116" s="10" t="s">
        <v>236</v>
      </c>
      <c r="D116" s="13" t="s">
        <v>833</v>
      </c>
      <c r="E116" s="19">
        <v>-5</v>
      </c>
      <c r="H116" s="17"/>
      <c r="I116" s="18"/>
      <c r="J116" s="17"/>
      <c r="P116" s="18"/>
    </row>
    <row r="117" spans="1:49" s="13" customFormat="1">
      <c r="A117" s="10" t="s">
        <v>450</v>
      </c>
      <c r="B117" s="13" t="s">
        <v>451</v>
      </c>
      <c r="C117" s="10" t="s">
        <v>247</v>
      </c>
      <c r="D117" s="18" t="s">
        <v>1000</v>
      </c>
      <c r="E117" s="19">
        <v>-5</v>
      </c>
      <c r="H117" s="17"/>
      <c r="I117" s="18"/>
      <c r="J117" s="17"/>
      <c r="P117" s="18"/>
    </row>
    <row r="118" spans="1:49" s="13" customFormat="1">
      <c r="A118" s="10" t="s">
        <v>452</v>
      </c>
      <c r="B118" s="13" t="s">
        <v>453</v>
      </c>
      <c r="C118" s="10" t="s">
        <v>133</v>
      </c>
      <c r="D118" s="13" t="s">
        <v>862</v>
      </c>
      <c r="E118" s="19">
        <v>-5</v>
      </c>
      <c r="H118" s="17"/>
      <c r="I118" s="18"/>
      <c r="J118" s="17"/>
      <c r="P118" s="18"/>
    </row>
    <row r="119" spans="1:49" s="13" customFormat="1">
      <c r="A119" s="10" t="s">
        <v>454</v>
      </c>
      <c r="B119" s="13" t="s">
        <v>455</v>
      </c>
      <c r="C119" s="10" t="s">
        <v>50</v>
      </c>
      <c r="D119" s="13" t="s">
        <v>794</v>
      </c>
      <c r="E119" s="19">
        <v>-5</v>
      </c>
      <c r="H119" s="17"/>
      <c r="I119" s="18"/>
      <c r="J119" s="17"/>
      <c r="P119" s="18"/>
    </row>
    <row r="120" spans="1:49" s="20" customFormat="1">
      <c r="A120" s="10" t="s">
        <v>460</v>
      </c>
      <c r="B120" s="13" t="s">
        <v>461</v>
      </c>
      <c r="C120" s="10" t="s">
        <v>143</v>
      </c>
      <c r="D120" s="13" t="s">
        <v>854</v>
      </c>
      <c r="E120" s="19">
        <v>-5</v>
      </c>
      <c r="F120" s="13"/>
      <c r="G120" s="13"/>
      <c r="H120" s="17"/>
      <c r="I120" s="18"/>
      <c r="J120" s="17"/>
      <c r="K120" s="13"/>
      <c r="L120" s="13"/>
      <c r="M120" s="13"/>
      <c r="N120" s="13"/>
      <c r="O120" s="13"/>
      <c r="P120" s="18"/>
      <c r="Q120" s="13"/>
      <c r="R120" s="13"/>
      <c r="S120" s="13"/>
      <c r="T120" s="13"/>
      <c r="U120" s="13"/>
      <c r="V120" s="13"/>
      <c r="W120" s="13"/>
      <c r="X120" s="13"/>
      <c r="Y120" s="13"/>
      <c r="Z120" s="13"/>
      <c r="AA120" s="13"/>
      <c r="AB120" s="13"/>
      <c r="AC120" s="13"/>
      <c r="AD120" s="13"/>
      <c r="AE120" s="13"/>
      <c r="AF120" s="13"/>
      <c r="AG120" s="13"/>
      <c r="AH120" s="13"/>
      <c r="AI120" s="13"/>
      <c r="AJ120" s="13"/>
      <c r="AK120" s="13"/>
      <c r="AL120" s="13"/>
      <c r="AM120" s="13"/>
      <c r="AN120" s="13"/>
      <c r="AO120" s="13"/>
      <c r="AP120" s="13"/>
      <c r="AQ120" s="13"/>
      <c r="AR120" s="13"/>
      <c r="AS120" s="13"/>
      <c r="AT120" s="13"/>
      <c r="AU120" s="13"/>
      <c r="AV120" s="13"/>
      <c r="AW120" s="13"/>
    </row>
    <row r="121" spans="1:49" s="13" customFormat="1">
      <c r="A121" s="10" t="s">
        <v>462</v>
      </c>
      <c r="B121" s="13" t="s">
        <v>463</v>
      </c>
      <c r="C121" s="10" t="s">
        <v>113</v>
      </c>
      <c r="D121" s="13" t="s">
        <v>854</v>
      </c>
      <c r="E121" s="19">
        <v>-5</v>
      </c>
      <c r="H121" s="17"/>
      <c r="I121" s="18"/>
      <c r="J121" s="17"/>
      <c r="P121" s="18"/>
    </row>
    <row r="122" spans="1:49" s="13" customFormat="1">
      <c r="A122" s="10" t="s">
        <v>464</v>
      </c>
      <c r="B122" s="13" t="s">
        <v>465</v>
      </c>
      <c r="C122" s="10" t="s">
        <v>224</v>
      </c>
      <c r="D122" s="13" t="s">
        <v>836</v>
      </c>
      <c r="E122" s="19">
        <v>-5</v>
      </c>
      <c r="H122" s="17"/>
      <c r="I122" s="18"/>
      <c r="J122" s="17"/>
      <c r="P122" s="18"/>
    </row>
    <row r="123" spans="1:49" s="13" customFormat="1">
      <c r="A123" s="10" t="s">
        <v>466</v>
      </c>
      <c r="B123" s="13" t="s">
        <v>467</v>
      </c>
      <c r="C123" s="10" t="s">
        <v>157</v>
      </c>
      <c r="D123" s="13" t="s">
        <v>835</v>
      </c>
      <c r="E123" s="19">
        <v>-5</v>
      </c>
      <c r="H123" s="17"/>
      <c r="I123" s="18"/>
      <c r="J123" s="17"/>
      <c r="P123" s="18"/>
    </row>
    <row r="124" spans="1:49" s="13" customFormat="1">
      <c r="A124" s="10" t="s">
        <v>468</v>
      </c>
      <c r="B124" s="13" t="s">
        <v>469</v>
      </c>
      <c r="C124" s="10" t="s">
        <v>171</v>
      </c>
      <c r="D124" s="13" t="s">
        <v>835</v>
      </c>
      <c r="E124" s="19">
        <v>-5</v>
      </c>
      <c r="H124" s="17"/>
      <c r="I124" s="18"/>
      <c r="J124" s="17"/>
      <c r="P124" s="18"/>
    </row>
    <row r="125" spans="1:49" s="13" customFormat="1">
      <c r="A125" s="10" t="s">
        <v>470</v>
      </c>
      <c r="B125" s="13" t="s">
        <v>471</v>
      </c>
      <c r="C125" s="10" t="s">
        <v>197</v>
      </c>
      <c r="D125" s="13" t="s">
        <v>835</v>
      </c>
      <c r="E125" s="19">
        <v>-5</v>
      </c>
      <c r="H125" s="17"/>
      <c r="I125" s="18"/>
      <c r="J125" s="17"/>
      <c r="P125" s="18"/>
    </row>
    <row r="126" spans="1:49" s="20" customFormat="1">
      <c r="A126" s="10" t="s">
        <v>472</v>
      </c>
      <c r="B126" s="13" t="s">
        <v>473</v>
      </c>
      <c r="C126" s="10" t="s">
        <v>209</v>
      </c>
      <c r="D126" s="13" t="s">
        <v>835</v>
      </c>
      <c r="E126" s="19">
        <v>-5</v>
      </c>
      <c r="F126" s="13"/>
      <c r="G126" s="13"/>
      <c r="H126" s="17"/>
      <c r="I126" s="18"/>
      <c r="J126" s="17"/>
      <c r="K126" s="13"/>
      <c r="L126" s="13"/>
      <c r="M126" s="13"/>
      <c r="N126" s="13"/>
      <c r="O126" s="13"/>
      <c r="P126" s="18"/>
      <c r="Q126" s="13"/>
      <c r="R126" s="13"/>
      <c r="S126" s="13"/>
      <c r="T126" s="13"/>
      <c r="U126" s="13"/>
      <c r="V126" s="13"/>
      <c r="W126" s="13"/>
      <c r="X126" s="13"/>
      <c r="Y126" s="13"/>
      <c r="Z126" s="13"/>
      <c r="AA126" s="13"/>
      <c r="AB126" s="13"/>
      <c r="AC126" s="13"/>
      <c r="AD126" s="13"/>
      <c r="AE126" s="13"/>
      <c r="AF126" s="13"/>
      <c r="AG126" s="13"/>
      <c r="AH126" s="13"/>
      <c r="AI126" s="13"/>
      <c r="AJ126" s="13"/>
      <c r="AK126" s="13"/>
      <c r="AL126" s="13"/>
      <c r="AM126" s="13"/>
      <c r="AN126" s="13"/>
      <c r="AO126" s="13"/>
      <c r="AP126" s="13"/>
      <c r="AQ126" s="13"/>
      <c r="AR126" s="13"/>
      <c r="AS126" s="13"/>
      <c r="AT126" s="13"/>
      <c r="AU126" s="13"/>
      <c r="AV126" s="13"/>
      <c r="AW126" s="13"/>
    </row>
    <row r="127" spans="1:49" s="20" customFormat="1">
      <c r="A127" s="10" t="s">
        <v>474</v>
      </c>
      <c r="B127" s="13" t="s">
        <v>475</v>
      </c>
      <c r="C127" s="10" t="s">
        <v>210</v>
      </c>
      <c r="D127" s="13" t="s">
        <v>835</v>
      </c>
      <c r="E127" s="19">
        <v>-5</v>
      </c>
      <c r="F127" s="13"/>
      <c r="G127" s="13"/>
      <c r="H127" s="17"/>
      <c r="I127" s="18"/>
      <c r="J127" s="17"/>
      <c r="K127" s="13"/>
      <c r="L127" s="13"/>
      <c r="M127" s="13"/>
      <c r="N127" s="13"/>
      <c r="O127" s="13"/>
      <c r="P127" s="18"/>
      <c r="Q127" s="13"/>
      <c r="R127" s="13"/>
      <c r="S127" s="13"/>
      <c r="T127" s="13"/>
      <c r="U127" s="13"/>
      <c r="V127" s="13"/>
      <c r="W127" s="13"/>
      <c r="X127" s="13"/>
      <c r="Y127" s="13"/>
      <c r="Z127" s="13"/>
      <c r="AA127" s="13"/>
      <c r="AB127" s="13"/>
      <c r="AC127" s="13"/>
      <c r="AD127" s="13"/>
      <c r="AE127" s="13"/>
      <c r="AF127" s="13"/>
      <c r="AG127" s="13"/>
      <c r="AH127" s="13"/>
      <c r="AI127" s="13"/>
      <c r="AJ127" s="13"/>
      <c r="AK127" s="13"/>
      <c r="AL127" s="13"/>
      <c r="AM127" s="13"/>
      <c r="AN127" s="13"/>
      <c r="AO127" s="13"/>
      <c r="AP127" s="13"/>
      <c r="AQ127" s="13"/>
      <c r="AR127" s="13"/>
      <c r="AS127" s="13"/>
      <c r="AT127" s="13"/>
      <c r="AU127" s="13"/>
      <c r="AV127" s="13"/>
      <c r="AW127" s="13"/>
    </row>
    <row r="128" spans="1:49" s="21" customFormat="1">
      <c r="A128" s="10" t="s">
        <v>476</v>
      </c>
      <c r="B128" s="13" t="s">
        <v>477</v>
      </c>
      <c r="C128" s="10" t="s">
        <v>162</v>
      </c>
      <c r="D128" s="13" t="s">
        <v>835</v>
      </c>
      <c r="E128" s="19">
        <v>-5</v>
      </c>
      <c r="F128" s="13"/>
      <c r="G128" s="13"/>
      <c r="H128" s="17"/>
      <c r="I128" s="18"/>
      <c r="J128" s="17"/>
      <c r="K128" s="13"/>
      <c r="L128" s="13"/>
      <c r="M128" s="13"/>
      <c r="N128" s="13"/>
      <c r="O128" s="13"/>
      <c r="P128" s="18"/>
      <c r="Q128" s="13"/>
      <c r="R128" s="13"/>
      <c r="S128" s="13"/>
      <c r="T128" s="13"/>
      <c r="U128" s="13"/>
      <c r="V128" s="13"/>
      <c r="W128" s="13"/>
      <c r="X128" s="13"/>
      <c r="Y128" s="13"/>
      <c r="Z128" s="13"/>
      <c r="AA128" s="13"/>
      <c r="AB128" s="13"/>
      <c r="AC128" s="13"/>
      <c r="AD128" s="13"/>
      <c r="AE128" s="13"/>
      <c r="AF128" s="13"/>
      <c r="AG128" s="13"/>
      <c r="AH128" s="13"/>
      <c r="AI128" s="13"/>
      <c r="AJ128" s="13"/>
      <c r="AK128" s="13"/>
      <c r="AL128" s="13"/>
      <c r="AM128" s="13"/>
      <c r="AN128" s="13"/>
      <c r="AO128" s="13"/>
      <c r="AP128" s="13"/>
      <c r="AQ128" s="13"/>
      <c r="AR128" s="13"/>
      <c r="AS128" s="13"/>
      <c r="AT128" s="13"/>
      <c r="AU128" s="13"/>
      <c r="AV128" s="13"/>
      <c r="AW128" s="13"/>
    </row>
    <row r="129" spans="1:49">
      <c r="A129" s="10" t="s">
        <v>478</v>
      </c>
      <c r="B129" s="13" t="s">
        <v>479</v>
      </c>
      <c r="C129" s="10" t="s">
        <v>161</v>
      </c>
      <c r="D129" s="13" t="s">
        <v>835</v>
      </c>
      <c r="E129" s="19">
        <v>-5</v>
      </c>
    </row>
    <row r="130" spans="1:49">
      <c r="A130" s="10" t="s">
        <v>480</v>
      </c>
      <c r="B130" s="13" t="s">
        <v>481</v>
      </c>
      <c r="C130" s="10" t="s">
        <v>29</v>
      </c>
      <c r="D130" s="13" t="s">
        <v>863</v>
      </c>
      <c r="E130" s="19">
        <v>-5</v>
      </c>
    </row>
    <row r="131" spans="1:49">
      <c r="A131" s="10" t="s">
        <v>482</v>
      </c>
      <c r="B131" s="13" t="s">
        <v>483</v>
      </c>
      <c r="C131" s="10" t="s">
        <v>182</v>
      </c>
      <c r="D131" s="13" t="s">
        <v>869</v>
      </c>
      <c r="E131" s="19">
        <v>-5</v>
      </c>
    </row>
    <row r="132" spans="1:49" s="20" customFormat="1">
      <c r="A132" s="10" t="s">
        <v>484</v>
      </c>
      <c r="B132" s="13" t="s">
        <v>485</v>
      </c>
      <c r="C132" s="10" t="s">
        <v>199</v>
      </c>
      <c r="D132" s="13" t="s">
        <v>871</v>
      </c>
      <c r="E132" s="19">
        <v>-5</v>
      </c>
      <c r="F132" s="13"/>
      <c r="G132" s="13"/>
      <c r="H132" s="17"/>
      <c r="I132" s="18"/>
      <c r="J132" s="17"/>
      <c r="K132" s="13"/>
      <c r="L132" s="13"/>
      <c r="M132" s="13"/>
      <c r="N132" s="13"/>
      <c r="O132" s="13"/>
      <c r="P132" s="18"/>
      <c r="Q132" s="13"/>
      <c r="R132" s="13"/>
      <c r="S132" s="13"/>
      <c r="T132" s="13"/>
      <c r="U132" s="13"/>
      <c r="V132" s="13"/>
      <c r="W132" s="13"/>
      <c r="X132" s="13"/>
      <c r="Y132" s="13"/>
      <c r="Z132" s="13"/>
      <c r="AA132" s="13"/>
      <c r="AB132" s="13"/>
      <c r="AC132" s="13"/>
      <c r="AD132" s="13"/>
      <c r="AE132" s="13"/>
      <c r="AF132" s="13"/>
      <c r="AG132" s="13"/>
      <c r="AH132" s="13"/>
      <c r="AI132" s="13"/>
      <c r="AJ132" s="13"/>
      <c r="AK132" s="13"/>
      <c r="AL132" s="13"/>
      <c r="AM132" s="13"/>
      <c r="AN132" s="13"/>
      <c r="AO132" s="13"/>
      <c r="AP132" s="13"/>
      <c r="AQ132" s="13"/>
      <c r="AR132" s="13"/>
      <c r="AS132" s="13"/>
      <c r="AT132" s="13"/>
      <c r="AU132" s="13"/>
      <c r="AV132" s="13"/>
      <c r="AW132" s="13"/>
    </row>
    <row r="133" spans="1:49">
      <c r="A133" s="10" t="s">
        <v>488</v>
      </c>
      <c r="B133" s="13" t="s">
        <v>489</v>
      </c>
      <c r="C133" s="10" t="s">
        <v>179</v>
      </c>
      <c r="D133" s="13" t="s">
        <v>835</v>
      </c>
      <c r="E133" s="19">
        <v>-5</v>
      </c>
    </row>
    <row r="134" spans="1:49" s="20" customFormat="1">
      <c r="A134" s="10" t="s">
        <v>490</v>
      </c>
      <c r="B134" s="13" t="s">
        <v>491</v>
      </c>
      <c r="C134" s="10" t="s">
        <v>165</v>
      </c>
      <c r="D134" s="13" t="s">
        <v>835</v>
      </c>
      <c r="E134" s="19">
        <v>-5</v>
      </c>
      <c r="F134" s="13"/>
      <c r="G134" s="13"/>
      <c r="H134" s="17"/>
      <c r="I134" s="18"/>
      <c r="J134" s="17"/>
      <c r="K134" s="13"/>
      <c r="L134" s="13"/>
      <c r="M134" s="13"/>
      <c r="N134" s="13"/>
      <c r="O134" s="13"/>
      <c r="P134" s="18"/>
      <c r="Q134" s="13"/>
      <c r="R134" s="13"/>
      <c r="S134" s="13"/>
      <c r="T134" s="13"/>
      <c r="U134" s="13"/>
      <c r="V134" s="13"/>
      <c r="W134" s="13"/>
      <c r="X134" s="13"/>
      <c r="Y134" s="13"/>
      <c r="Z134" s="13"/>
      <c r="AA134" s="13"/>
      <c r="AB134" s="13"/>
      <c r="AC134" s="13"/>
      <c r="AD134" s="13"/>
      <c r="AE134" s="13"/>
      <c r="AF134" s="13"/>
      <c r="AG134" s="13"/>
      <c r="AH134" s="13"/>
      <c r="AI134" s="13"/>
      <c r="AJ134" s="13"/>
      <c r="AK134" s="13"/>
      <c r="AL134" s="13"/>
      <c r="AM134" s="13"/>
      <c r="AN134" s="13"/>
      <c r="AO134" s="13"/>
      <c r="AP134" s="13"/>
      <c r="AQ134" s="13"/>
      <c r="AR134" s="13"/>
      <c r="AS134" s="13"/>
      <c r="AT134" s="13"/>
      <c r="AU134" s="13"/>
      <c r="AV134" s="13"/>
      <c r="AW134" s="13"/>
    </row>
    <row r="135" spans="1:49">
      <c r="A135" s="10" t="s">
        <v>492</v>
      </c>
      <c r="B135" s="13" t="s">
        <v>493</v>
      </c>
      <c r="C135" s="10" t="s">
        <v>59</v>
      </c>
      <c r="D135" s="13" t="s">
        <v>864</v>
      </c>
      <c r="E135" s="19">
        <v>-5</v>
      </c>
    </row>
    <row r="136" spans="1:49">
      <c r="A136" s="10" t="s">
        <v>494</v>
      </c>
      <c r="B136" s="13" t="s">
        <v>495</v>
      </c>
      <c r="C136" s="10" t="s">
        <v>7</v>
      </c>
      <c r="D136" s="13" t="s">
        <v>864</v>
      </c>
      <c r="E136" s="19">
        <v>-5</v>
      </c>
    </row>
    <row r="137" spans="1:49">
      <c r="A137" s="10" t="s">
        <v>498</v>
      </c>
      <c r="B137" s="13" t="s">
        <v>499</v>
      </c>
      <c r="C137" s="10" t="s">
        <v>72</v>
      </c>
      <c r="D137" s="13" t="s">
        <v>846</v>
      </c>
      <c r="E137" s="19">
        <v>-5</v>
      </c>
    </row>
    <row r="138" spans="1:49" s="21" customFormat="1">
      <c r="A138" s="10" t="s">
        <v>502</v>
      </c>
      <c r="B138" s="13" t="s">
        <v>503</v>
      </c>
      <c r="C138" s="10" t="s">
        <v>20</v>
      </c>
      <c r="D138" s="13" t="s">
        <v>865</v>
      </c>
      <c r="E138" s="19">
        <v>-5</v>
      </c>
      <c r="F138" s="13"/>
      <c r="G138" s="13"/>
      <c r="H138" s="17"/>
      <c r="I138" s="18"/>
      <c r="J138" s="17"/>
      <c r="K138" s="13"/>
      <c r="L138" s="13"/>
      <c r="M138" s="13"/>
      <c r="N138" s="13"/>
      <c r="O138" s="13"/>
      <c r="P138" s="18"/>
      <c r="Q138" s="13"/>
      <c r="R138" s="13"/>
      <c r="S138" s="13"/>
      <c r="T138" s="13"/>
      <c r="U138" s="13"/>
      <c r="V138" s="13"/>
      <c r="W138" s="13"/>
      <c r="X138" s="13"/>
      <c r="Y138" s="13"/>
      <c r="Z138" s="13"/>
      <c r="AA138" s="13"/>
      <c r="AB138" s="13"/>
      <c r="AC138" s="13"/>
      <c r="AD138" s="13"/>
      <c r="AE138" s="13"/>
      <c r="AF138" s="13"/>
      <c r="AG138" s="13"/>
      <c r="AH138" s="13"/>
      <c r="AI138" s="13"/>
      <c r="AJ138" s="13"/>
      <c r="AK138" s="13"/>
      <c r="AL138" s="13"/>
      <c r="AM138" s="13"/>
      <c r="AN138" s="13"/>
      <c r="AO138" s="13"/>
      <c r="AP138" s="13"/>
      <c r="AQ138" s="13"/>
      <c r="AR138" s="13"/>
      <c r="AS138" s="13"/>
      <c r="AT138" s="13"/>
      <c r="AU138" s="13"/>
      <c r="AV138" s="13"/>
      <c r="AW138" s="13"/>
    </row>
    <row r="139" spans="1:49">
      <c r="A139" s="10" t="s">
        <v>504</v>
      </c>
      <c r="B139" s="13" t="s">
        <v>505</v>
      </c>
      <c r="C139" s="10" t="s">
        <v>63</v>
      </c>
      <c r="D139" s="13" t="s">
        <v>865</v>
      </c>
      <c r="E139" s="19">
        <v>-5</v>
      </c>
    </row>
    <row r="140" spans="1:49">
      <c r="A140" s="10" t="s">
        <v>536</v>
      </c>
      <c r="B140" s="13" t="s">
        <v>537</v>
      </c>
      <c r="C140" s="10" t="s">
        <v>70</v>
      </c>
      <c r="D140" s="13" t="s">
        <v>837</v>
      </c>
      <c r="E140" s="19">
        <v>-5</v>
      </c>
    </row>
    <row r="141" spans="1:49">
      <c r="A141" s="10" t="s">
        <v>544</v>
      </c>
      <c r="B141" s="13" t="s">
        <v>545</v>
      </c>
      <c r="C141" s="10" t="s">
        <v>215</v>
      </c>
      <c r="D141" s="13" t="s">
        <v>835</v>
      </c>
      <c r="E141" s="19">
        <v>-5</v>
      </c>
    </row>
    <row r="142" spans="1:49">
      <c r="A142" s="10" t="s">
        <v>546</v>
      </c>
      <c r="B142" s="13" t="s">
        <v>547</v>
      </c>
      <c r="C142" s="10" t="s">
        <v>244</v>
      </c>
      <c r="D142" s="13" t="s">
        <v>835</v>
      </c>
      <c r="E142" s="19">
        <v>-5</v>
      </c>
    </row>
    <row r="143" spans="1:49" s="20" customFormat="1">
      <c r="A143" s="10" t="s">
        <v>548</v>
      </c>
      <c r="B143" s="13" t="s">
        <v>549</v>
      </c>
      <c r="C143" s="10" t="s">
        <v>246</v>
      </c>
      <c r="D143" s="13" t="s">
        <v>835</v>
      </c>
      <c r="E143" s="19">
        <v>-5</v>
      </c>
      <c r="F143" s="13"/>
      <c r="G143" s="13"/>
      <c r="H143" s="17"/>
      <c r="I143" s="18"/>
      <c r="J143" s="17"/>
      <c r="K143" s="13"/>
      <c r="L143" s="13"/>
      <c r="M143" s="13"/>
      <c r="N143" s="13"/>
      <c r="O143" s="13"/>
      <c r="P143" s="18"/>
      <c r="Q143" s="13"/>
      <c r="R143" s="13"/>
      <c r="S143" s="13"/>
      <c r="T143" s="13"/>
      <c r="U143" s="13"/>
      <c r="V143" s="13"/>
      <c r="W143" s="13"/>
      <c r="X143" s="13"/>
      <c r="Y143" s="13"/>
      <c r="Z143" s="13"/>
      <c r="AA143" s="13"/>
      <c r="AB143" s="13"/>
      <c r="AC143" s="13"/>
      <c r="AD143" s="13"/>
      <c r="AE143" s="13"/>
      <c r="AF143" s="13"/>
      <c r="AG143" s="13"/>
      <c r="AH143" s="13"/>
      <c r="AI143" s="13"/>
      <c r="AJ143" s="13"/>
      <c r="AK143" s="13"/>
      <c r="AL143" s="13"/>
      <c r="AM143" s="13"/>
      <c r="AN143" s="13"/>
      <c r="AO143" s="13"/>
      <c r="AP143" s="13"/>
      <c r="AQ143" s="13"/>
      <c r="AR143" s="13"/>
      <c r="AS143" s="13"/>
      <c r="AT143" s="13"/>
      <c r="AU143" s="13"/>
      <c r="AV143" s="13"/>
      <c r="AW143" s="13"/>
    </row>
    <row r="144" spans="1:49">
      <c r="A144" s="10" t="s">
        <v>550</v>
      </c>
      <c r="B144" s="13" t="s">
        <v>551</v>
      </c>
      <c r="C144" s="10" t="s">
        <v>239</v>
      </c>
      <c r="D144" s="13" t="s">
        <v>835</v>
      </c>
      <c r="E144" s="19">
        <v>-5</v>
      </c>
    </row>
    <row r="145" spans="1:49" s="20" customFormat="1">
      <c r="A145" s="10" t="s">
        <v>552</v>
      </c>
      <c r="B145" s="13" t="s">
        <v>553</v>
      </c>
      <c r="C145" s="10" t="s">
        <v>17</v>
      </c>
      <c r="D145" s="13" t="s">
        <v>835</v>
      </c>
      <c r="E145" s="19">
        <v>-5</v>
      </c>
      <c r="F145" s="13"/>
      <c r="G145" s="13"/>
      <c r="H145" s="17"/>
      <c r="I145" s="18"/>
      <c r="J145" s="17"/>
      <c r="K145" s="13"/>
      <c r="L145" s="13"/>
      <c r="M145" s="13"/>
      <c r="N145" s="13"/>
      <c r="O145" s="13"/>
      <c r="P145" s="18"/>
      <c r="Q145" s="13"/>
      <c r="R145" s="13"/>
      <c r="S145" s="13"/>
      <c r="T145" s="13"/>
      <c r="U145" s="13"/>
      <c r="V145" s="13"/>
      <c r="W145" s="13"/>
      <c r="X145" s="13"/>
      <c r="Y145" s="13"/>
      <c r="Z145" s="13"/>
      <c r="AA145" s="13"/>
      <c r="AB145" s="13"/>
      <c r="AC145" s="13"/>
      <c r="AD145" s="13"/>
      <c r="AE145" s="13"/>
      <c r="AF145" s="13"/>
      <c r="AG145" s="13"/>
      <c r="AH145" s="13"/>
      <c r="AI145" s="13"/>
      <c r="AJ145" s="13"/>
      <c r="AK145" s="13"/>
      <c r="AL145" s="13"/>
      <c r="AM145" s="13"/>
      <c r="AN145" s="13"/>
      <c r="AO145" s="13"/>
      <c r="AP145" s="13"/>
      <c r="AQ145" s="13"/>
      <c r="AR145" s="13"/>
      <c r="AS145" s="13"/>
      <c r="AT145" s="13"/>
      <c r="AU145" s="13"/>
      <c r="AV145" s="13"/>
      <c r="AW145" s="13"/>
    </row>
    <row r="146" spans="1:49">
      <c r="A146" s="10" t="s">
        <v>590</v>
      </c>
      <c r="B146" s="13" t="s">
        <v>591</v>
      </c>
      <c r="C146" s="10" t="s">
        <v>232</v>
      </c>
      <c r="D146" s="13" t="s">
        <v>835</v>
      </c>
      <c r="E146" s="19">
        <v>-5</v>
      </c>
    </row>
    <row r="147" spans="1:49">
      <c r="A147" s="10" t="s">
        <v>592</v>
      </c>
      <c r="B147" s="13" t="s">
        <v>593</v>
      </c>
      <c r="C147" s="10" t="s">
        <v>205</v>
      </c>
      <c r="D147" s="13" t="s">
        <v>866</v>
      </c>
      <c r="E147" s="19">
        <v>-5</v>
      </c>
    </row>
    <row r="148" spans="1:49">
      <c r="A148" s="10" t="s">
        <v>594</v>
      </c>
      <c r="B148" s="13" t="s">
        <v>595</v>
      </c>
      <c r="C148" s="10" t="s">
        <v>158</v>
      </c>
      <c r="D148" s="13" t="s">
        <v>835</v>
      </c>
      <c r="E148" s="19">
        <v>-5</v>
      </c>
    </row>
    <row r="149" spans="1:49">
      <c r="A149" s="10" t="s">
        <v>596</v>
      </c>
      <c r="B149" s="13" t="s">
        <v>597</v>
      </c>
      <c r="C149" s="10" t="s">
        <v>138</v>
      </c>
      <c r="D149" s="13" t="s">
        <v>816</v>
      </c>
      <c r="E149" s="19">
        <v>-5</v>
      </c>
    </row>
    <row r="150" spans="1:49">
      <c r="A150" s="10" t="s">
        <v>598</v>
      </c>
      <c r="B150" s="13" t="s">
        <v>599</v>
      </c>
      <c r="C150" s="10" t="s">
        <v>0</v>
      </c>
      <c r="D150" s="13" t="s">
        <v>866</v>
      </c>
      <c r="E150" s="19">
        <v>-5</v>
      </c>
    </row>
    <row r="151" spans="1:49">
      <c r="A151" s="10" t="s">
        <v>742</v>
      </c>
      <c r="B151" s="13" t="s">
        <v>743</v>
      </c>
      <c r="C151" s="10" t="s">
        <v>805</v>
      </c>
      <c r="D151" s="13" t="s">
        <v>818</v>
      </c>
      <c r="E151" s="19">
        <v>-5</v>
      </c>
    </row>
    <row r="152" spans="1:49">
      <c r="A152" s="10" t="s">
        <v>600</v>
      </c>
      <c r="B152" s="13" t="s">
        <v>601</v>
      </c>
      <c r="C152" s="10" t="s">
        <v>243</v>
      </c>
      <c r="D152" s="13" t="s">
        <v>839</v>
      </c>
      <c r="E152" s="19">
        <v>-5</v>
      </c>
    </row>
    <row r="153" spans="1:49">
      <c r="A153" s="10" t="s">
        <v>987</v>
      </c>
      <c r="B153" s="13" t="s">
        <v>988</v>
      </c>
      <c r="C153" s="10" t="s">
        <v>989</v>
      </c>
      <c r="D153" s="13" t="s">
        <v>866</v>
      </c>
      <c r="E153" s="19">
        <v>-5</v>
      </c>
    </row>
    <row r="154" spans="1:49">
      <c r="A154" s="10" t="s">
        <v>602</v>
      </c>
      <c r="B154" s="13" t="s">
        <v>603</v>
      </c>
      <c r="C154" s="10" t="s">
        <v>111</v>
      </c>
      <c r="D154" s="18" t="s">
        <v>1003</v>
      </c>
      <c r="E154" s="19">
        <v>-5</v>
      </c>
    </row>
    <row r="155" spans="1:49">
      <c r="A155" s="10" t="s">
        <v>752</v>
      </c>
      <c r="B155" s="13" t="s">
        <v>753</v>
      </c>
      <c r="C155" s="10" t="s">
        <v>22</v>
      </c>
      <c r="D155" s="13" t="s">
        <v>794</v>
      </c>
      <c r="E155" s="19">
        <v>-5</v>
      </c>
    </row>
    <row r="156" spans="1:49">
      <c r="A156" s="10" t="s">
        <v>614</v>
      </c>
      <c r="B156" s="13" t="s">
        <v>615</v>
      </c>
      <c r="C156" s="10" t="s">
        <v>6</v>
      </c>
      <c r="D156" s="13" t="s">
        <v>794</v>
      </c>
      <c r="E156" s="19">
        <v>-5</v>
      </c>
    </row>
    <row r="157" spans="1:49">
      <c r="A157" s="10" t="s">
        <v>618</v>
      </c>
      <c r="B157" s="13" t="s">
        <v>619</v>
      </c>
      <c r="C157" s="10" t="s">
        <v>13</v>
      </c>
      <c r="D157" s="13" t="s">
        <v>794</v>
      </c>
      <c r="E157" s="19">
        <v>-5</v>
      </c>
    </row>
    <row r="158" spans="1:49">
      <c r="A158" s="10" t="s">
        <v>622</v>
      </c>
      <c r="B158" s="13" t="s">
        <v>623</v>
      </c>
      <c r="C158" s="10" t="s">
        <v>87</v>
      </c>
      <c r="D158" s="13" t="s">
        <v>821</v>
      </c>
      <c r="E158" s="19">
        <v>-5</v>
      </c>
    </row>
    <row r="159" spans="1:49">
      <c r="A159" s="10" t="s">
        <v>624</v>
      </c>
      <c r="B159" s="13" t="s">
        <v>625</v>
      </c>
      <c r="C159" s="10" t="s">
        <v>183</v>
      </c>
      <c r="D159" s="13" t="s">
        <v>823</v>
      </c>
      <c r="E159" s="19">
        <v>-5</v>
      </c>
    </row>
    <row r="160" spans="1:49">
      <c r="A160" s="10" t="s">
        <v>630</v>
      </c>
      <c r="B160" s="13" t="s">
        <v>631</v>
      </c>
      <c r="C160" s="10" t="s">
        <v>109</v>
      </c>
      <c r="D160" s="13" t="s">
        <v>845</v>
      </c>
      <c r="E160" s="19">
        <v>-5</v>
      </c>
    </row>
    <row r="161" spans="1:49">
      <c r="A161" s="10" t="s">
        <v>634</v>
      </c>
      <c r="B161" s="13" t="s">
        <v>635</v>
      </c>
      <c r="C161" s="10" t="s">
        <v>189</v>
      </c>
      <c r="D161" s="13" t="s">
        <v>820</v>
      </c>
      <c r="E161" s="19">
        <v>-5</v>
      </c>
    </row>
    <row r="162" spans="1:49" s="21" customFormat="1">
      <c r="A162" s="10" t="s">
        <v>636</v>
      </c>
      <c r="B162" s="13" t="s">
        <v>637</v>
      </c>
      <c r="C162" s="10" t="s">
        <v>45</v>
      </c>
      <c r="D162" s="13" t="s">
        <v>844</v>
      </c>
      <c r="E162" s="19">
        <v>-5</v>
      </c>
      <c r="F162" s="13"/>
      <c r="G162" s="13"/>
      <c r="H162" s="17"/>
      <c r="I162" s="18"/>
      <c r="J162" s="17"/>
      <c r="K162" s="13"/>
      <c r="L162" s="13"/>
      <c r="M162" s="13"/>
      <c r="N162" s="13"/>
      <c r="O162" s="13"/>
      <c r="P162" s="18"/>
      <c r="Q162" s="13"/>
      <c r="R162" s="13"/>
      <c r="S162" s="13"/>
      <c r="T162" s="13"/>
      <c r="U162" s="13"/>
      <c r="V162" s="13"/>
      <c r="W162" s="13"/>
      <c r="X162" s="13"/>
      <c r="Y162" s="13"/>
      <c r="Z162" s="13"/>
      <c r="AA162" s="13"/>
      <c r="AB162" s="13"/>
      <c r="AC162" s="13"/>
      <c r="AD162" s="13"/>
      <c r="AE162" s="13"/>
      <c r="AF162" s="13"/>
      <c r="AG162" s="13"/>
      <c r="AH162" s="13"/>
      <c r="AI162" s="13"/>
      <c r="AJ162" s="13"/>
      <c r="AK162" s="13"/>
      <c r="AL162" s="13"/>
      <c r="AM162" s="13"/>
      <c r="AN162" s="13"/>
      <c r="AO162" s="13"/>
      <c r="AP162" s="13"/>
      <c r="AQ162" s="13"/>
      <c r="AR162" s="13"/>
      <c r="AS162" s="13"/>
      <c r="AT162" s="13"/>
      <c r="AU162" s="13"/>
      <c r="AV162" s="13"/>
      <c r="AW162" s="13"/>
    </row>
    <row r="163" spans="1:49">
      <c r="A163" s="10" t="s">
        <v>638</v>
      </c>
      <c r="B163" s="13" t="s">
        <v>639</v>
      </c>
      <c r="C163" s="10" t="s">
        <v>149</v>
      </c>
      <c r="D163" s="13" t="s">
        <v>844</v>
      </c>
      <c r="E163" s="19">
        <v>-5</v>
      </c>
    </row>
    <row r="164" spans="1:49" s="21" customFormat="1">
      <c r="A164" s="10" t="s">
        <v>730</v>
      </c>
      <c r="B164" s="13" t="s">
        <v>731</v>
      </c>
      <c r="C164" s="10" t="s">
        <v>71</v>
      </c>
      <c r="D164" s="13" t="s">
        <v>842</v>
      </c>
      <c r="E164" s="19">
        <v>-5</v>
      </c>
      <c r="F164" s="13"/>
      <c r="G164" s="13"/>
      <c r="H164" s="17"/>
      <c r="I164" s="18"/>
      <c r="J164" s="17"/>
      <c r="K164" s="13"/>
      <c r="L164" s="13"/>
      <c r="M164" s="13"/>
      <c r="N164" s="13"/>
      <c r="O164" s="13"/>
      <c r="P164" s="18"/>
      <c r="Q164" s="13"/>
      <c r="R164" s="13"/>
      <c r="S164" s="13"/>
      <c r="T164" s="13"/>
      <c r="U164" s="13"/>
      <c r="V164" s="13"/>
      <c r="W164" s="13"/>
      <c r="X164" s="13"/>
      <c r="Y164" s="13"/>
      <c r="Z164" s="13"/>
      <c r="AA164" s="13"/>
      <c r="AB164" s="13"/>
      <c r="AC164" s="13"/>
      <c r="AD164" s="13"/>
      <c r="AE164" s="13"/>
      <c r="AF164" s="13"/>
      <c r="AG164" s="13"/>
      <c r="AH164" s="13"/>
      <c r="AI164" s="13"/>
      <c r="AJ164" s="13"/>
      <c r="AK164" s="13"/>
      <c r="AL164" s="13"/>
      <c r="AM164" s="13"/>
      <c r="AN164" s="13"/>
      <c r="AO164" s="13"/>
      <c r="AP164" s="13"/>
      <c r="AQ164" s="13"/>
      <c r="AR164" s="13"/>
      <c r="AS164" s="13"/>
      <c r="AT164" s="13"/>
      <c r="AU164" s="13"/>
      <c r="AV164" s="13"/>
      <c r="AW164" s="13"/>
    </row>
    <row r="165" spans="1:49">
      <c r="A165" s="10" t="s">
        <v>640</v>
      </c>
      <c r="B165" s="13" t="s">
        <v>641</v>
      </c>
      <c r="C165" s="10" t="s">
        <v>25</v>
      </c>
      <c r="D165" s="13" t="s">
        <v>823</v>
      </c>
      <c r="E165" s="19">
        <v>-5</v>
      </c>
    </row>
    <row r="166" spans="1:49">
      <c r="A166" s="10" t="s">
        <v>642</v>
      </c>
      <c r="B166" s="13" t="s">
        <v>643</v>
      </c>
      <c r="C166" s="10" t="s">
        <v>202</v>
      </c>
      <c r="D166" s="13" t="s">
        <v>823</v>
      </c>
      <c r="E166" s="19">
        <v>-5</v>
      </c>
    </row>
    <row r="167" spans="1:49" s="21" customFormat="1">
      <c r="A167" s="10" t="s">
        <v>644</v>
      </c>
      <c r="B167" s="13" t="s">
        <v>645</v>
      </c>
      <c r="C167" s="10" t="s">
        <v>84</v>
      </c>
      <c r="D167" s="13" t="s">
        <v>823</v>
      </c>
      <c r="E167" s="19">
        <v>-5</v>
      </c>
      <c r="F167" s="13"/>
      <c r="G167" s="13"/>
      <c r="H167" s="17"/>
      <c r="I167" s="18"/>
      <c r="J167" s="17"/>
      <c r="K167" s="13"/>
      <c r="L167" s="13"/>
      <c r="M167" s="13"/>
      <c r="N167" s="13"/>
      <c r="O167" s="13"/>
      <c r="P167" s="18"/>
      <c r="Q167" s="13"/>
      <c r="R167" s="13"/>
      <c r="S167" s="13"/>
      <c r="T167" s="13"/>
      <c r="U167" s="13"/>
      <c r="V167" s="13"/>
      <c r="W167" s="13"/>
      <c r="X167" s="13"/>
      <c r="Y167" s="13"/>
      <c r="Z167" s="13"/>
      <c r="AA167" s="13"/>
      <c r="AB167" s="13"/>
      <c r="AC167" s="13"/>
      <c r="AD167" s="13"/>
      <c r="AE167" s="13"/>
      <c r="AF167" s="13"/>
      <c r="AG167" s="13"/>
      <c r="AH167" s="13"/>
      <c r="AI167" s="13"/>
      <c r="AJ167" s="13"/>
      <c r="AK167" s="13"/>
      <c r="AL167" s="13"/>
      <c r="AM167" s="13"/>
      <c r="AN167" s="13"/>
      <c r="AO167" s="13"/>
      <c r="AP167" s="13"/>
      <c r="AQ167" s="13"/>
      <c r="AR167" s="13"/>
      <c r="AS167" s="13"/>
      <c r="AT167" s="13"/>
      <c r="AU167" s="13"/>
      <c r="AV167" s="13"/>
      <c r="AW167" s="13"/>
    </row>
    <row r="168" spans="1:49">
      <c r="A168" s="10" t="s">
        <v>650</v>
      </c>
      <c r="B168" s="13" t="s">
        <v>651</v>
      </c>
      <c r="C168" s="10" t="s">
        <v>135</v>
      </c>
      <c r="D168" s="13" t="s">
        <v>823</v>
      </c>
      <c r="E168" s="19">
        <v>-5</v>
      </c>
      <c r="M168" s="18"/>
      <c r="O168" s="18"/>
      <c r="Q168" s="18"/>
      <c r="R168" s="18"/>
      <c r="S168" s="18"/>
      <c r="T168" s="18"/>
    </row>
    <row r="169" spans="1:49" s="13" customFormat="1">
      <c r="A169" s="10" t="s">
        <v>658</v>
      </c>
      <c r="B169" s="13" t="s">
        <v>659</v>
      </c>
      <c r="C169" s="10" t="s">
        <v>160</v>
      </c>
      <c r="D169" s="13" t="s">
        <v>845</v>
      </c>
      <c r="E169" s="19">
        <v>-5</v>
      </c>
      <c r="H169" s="17"/>
      <c r="I169" s="18"/>
      <c r="J169" s="17"/>
      <c r="M169" s="18"/>
      <c r="O169" s="18"/>
      <c r="P169" s="18"/>
      <c r="Q169" s="18"/>
      <c r="R169" s="18"/>
      <c r="S169" s="18"/>
      <c r="T169" s="18"/>
      <c r="U169" s="18"/>
      <c r="V169" s="18"/>
      <c r="W169" s="18"/>
    </row>
    <row r="170" spans="1:49" s="13" customFormat="1">
      <c r="A170" s="10" t="s">
        <v>660</v>
      </c>
      <c r="B170" s="13" t="s">
        <v>661</v>
      </c>
      <c r="C170" s="10" t="s">
        <v>187</v>
      </c>
      <c r="D170" s="13" t="s">
        <v>819</v>
      </c>
      <c r="E170" s="19">
        <v>-5</v>
      </c>
      <c r="H170" s="17"/>
      <c r="I170" s="18"/>
      <c r="J170" s="17"/>
      <c r="M170" s="18"/>
      <c r="O170" s="18"/>
      <c r="P170" s="18"/>
      <c r="Q170" s="18"/>
      <c r="R170" s="18"/>
      <c r="S170" s="18"/>
      <c r="T170" s="18"/>
      <c r="U170" s="18"/>
      <c r="V170" s="18"/>
      <c r="W170" s="18"/>
    </row>
    <row r="171" spans="1:49">
      <c r="A171" s="10" t="s">
        <v>662</v>
      </c>
      <c r="B171" s="13" t="s">
        <v>663</v>
      </c>
      <c r="C171" s="10" t="s">
        <v>115</v>
      </c>
      <c r="D171" s="13" t="s">
        <v>845</v>
      </c>
      <c r="E171" s="19">
        <v>-5</v>
      </c>
      <c r="U171" s="18"/>
      <c r="V171" s="18"/>
      <c r="W171" s="18"/>
    </row>
    <row r="172" spans="1:49">
      <c r="A172" s="10" t="s">
        <v>664</v>
      </c>
      <c r="B172" s="13" t="s">
        <v>665</v>
      </c>
      <c r="C172" s="10" t="s">
        <v>33</v>
      </c>
      <c r="D172" s="13" t="s">
        <v>867</v>
      </c>
      <c r="E172" s="19">
        <v>-5</v>
      </c>
    </row>
    <row r="173" spans="1:49">
      <c r="A173" s="10" t="s">
        <v>666</v>
      </c>
      <c r="B173" s="13" t="s">
        <v>667</v>
      </c>
      <c r="C173" s="10" t="s">
        <v>67</v>
      </c>
      <c r="D173" s="13" t="s">
        <v>867</v>
      </c>
      <c r="E173" s="19">
        <v>-5</v>
      </c>
    </row>
    <row r="174" spans="1:49">
      <c r="A174" s="10" t="s">
        <v>668</v>
      </c>
      <c r="B174" s="13" t="s">
        <v>669</v>
      </c>
      <c r="C174" s="10" t="s">
        <v>170</v>
      </c>
      <c r="D174" s="13" t="s">
        <v>848</v>
      </c>
      <c r="E174" s="19">
        <v>-5</v>
      </c>
    </row>
    <row r="175" spans="1:49">
      <c r="A175" s="10" t="s">
        <v>993</v>
      </c>
      <c r="B175" s="13" t="s">
        <v>994</v>
      </c>
      <c r="C175" s="10" t="s">
        <v>995</v>
      </c>
      <c r="D175" s="13" t="s">
        <v>848</v>
      </c>
      <c r="E175" s="19">
        <v>-5</v>
      </c>
    </row>
    <row r="176" spans="1:49">
      <c r="A176" s="10" t="s">
        <v>670</v>
      </c>
      <c r="B176" s="13" t="s">
        <v>671</v>
      </c>
      <c r="C176" s="10" t="s">
        <v>185</v>
      </c>
      <c r="D176" s="13" t="s">
        <v>848</v>
      </c>
      <c r="E176" s="19">
        <v>-5</v>
      </c>
    </row>
    <row r="177" spans="1:49">
      <c r="A177" s="10" t="s">
        <v>672</v>
      </c>
      <c r="B177" s="13" t="s">
        <v>673</v>
      </c>
      <c r="C177" s="10" t="s">
        <v>119</v>
      </c>
      <c r="D177" s="13" t="s">
        <v>870</v>
      </c>
      <c r="E177" s="19">
        <v>-5</v>
      </c>
    </row>
    <row r="178" spans="1:49">
      <c r="A178" s="10" t="s">
        <v>770</v>
      </c>
      <c r="B178" s="13" t="s">
        <v>771</v>
      </c>
      <c r="C178" s="10" t="s">
        <v>64</v>
      </c>
      <c r="D178" s="13" t="s">
        <v>842</v>
      </c>
      <c r="E178" s="19">
        <v>-5</v>
      </c>
    </row>
    <row r="179" spans="1:49" s="20" customFormat="1">
      <c r="A179" s="10" t="s">
        <v>676</v>
      </c>
      <c r="B179" s="13" t="s">
        <v>677</v>
      </c>
      <c r="C179" s="10" t="s">
        <v>229</v>
      </c>
      <c r="D179" s="22" t="s">
        <v>843</v>
      </c>
      <c r="E179" s="19">
        <v>-5</v>
      </c>
      <c r="F179" s="13"/>
      <c r="G179" s="13"/>
      <c r="H179" s="17"/>
      <c r="I179" s="18"/>
      <c r="J179" s="17"/>
      <c r="K179" s="13"/>
      <c r="L179" s="13"/>
      <c r="M179" s="13"/>
      <c r="N179" s="13"/>
      <c r="O179" s="13"/>
      <c r="P179" s="18"/>
      <c r="Q179" s="13"/>
      <c r="R179" s="13"/>
      <c r="S179" s="13"/>
      <c r="T179" s="13"/>
      <c r="U179" s="13"/>
      <c r="V179" s="13"/>
      <c r="W179" s="13"/>
      <c r="X179" s="13"/>
      <c r="Y179" s="13"/>
      <c r="Z179" s="13"/>
      <c r="AA179" s="13"/>
      <c r="AB179" s="13"/>
      <c r="AC179" s="13"/>
      <c r="AD179" s="13"/>
      <c r="AE179" s="13"/>
      <c r="AF179" s="13"/>
      <c r="AG179" s="13"/>
      <c r="AH179" s="13"/>
      <c r="AI179" s="13"/>
      <c r="AJ179" s="13"/>
      <c r="AK179" s="13"/>
      <c r="AL179" s="13"/>
      <c r="AM179" s="13"/>
      <c r="AN179" s="13"/>
      <c r="AO179" s="13"/>
      <c r="AP179" s="13"/>
      <c r="AQ179" s="13"/>
      <c r="AR179" s="13"/>
      <c r="AS179" s="13"/>
      <c r="AT179" s="13"/>
      <c r="AU179" s="13"/>
      <c r="AV179" s="13"/>
      <c r="AW179" s="13"/>
    </row>
    <row r="180" spans="1:49" s="21" customFormat="1">
      <c r="A180" s="10" t="s">
        <v>680</v>
      </c>
      <c r="B180" s="13" t="s">
        <v>681</v>
      </c>
      <c r="C180" s="10" t="s">
        <v>100</v>
      </c>
      <c r="D180" s="13" t="s">
        <v>843</v>
      </c>
      <c r="E180" s="19">
        <v>-5</v>
      </c>
      <c r="F180" s="13"/>
      <c r="G180" s="13"/>
      <c r="H180" s="17"/>
      <c r="I180" s="18"/>
      <c r="J180" s="17"/>
      <c r="K180" s="13"/>
      <c r="L180" s="13"/>
      <c r="M180" s="13"/>
      <c r="N180" s="13"/>
      <c r="O180" s="13"/>
      <c r="P180" s="18"/>
      <c r="Q180" s="13"/>
      <c r="R180" s="13"/>
      <c r="S180" s="13"/>
      <c r="T180" s="13"/>
      <c r="U180" s="13"/>
      <c r="V180" s="13"/>
      <c r="W180" s="13"/>
      <c r="X180" s="13"/>
      <c r="Y180" s="13"/>
      <c r="Z180" s="13"/>
      <c r="AA180" s="13"/>
      <c r="AB180" s="13"/>
      <c r="AC180" s="13"/>
      <c r="AD180" s="13"/>
      <c r="AE180" s="13"/>
      <c r="AF180" s="13"/>
      <c r="AG180" s="13"/>
      <c r="AH180" s="13"/>
      <c r="AI180" s="13"/>
      <c r="AJ180" s="13"/>
      <c r="AK180" s="13"/>
      <c r="AL180" s="13"/>
      <c r="AM180" s="13"/>
      <c r="AN180" s="13"/>
      <c r="AO180" s="13"/>
      <c r="AP180" s="13"/>
      <c r="AQ180" s="13"/>
      <c r="AR180" s="13"/>
      <c r="AS180" s="13"/>
      <c r="AT180" s="13"/>
      <c r="AU180" s="13"/>
      <c r="AV180" s="13"/>
      <c r="AW180" s="13"/>
    </row>
    <row r="181" spans="1:49" s="21" customFormat="1">
      <c r="A181" s="10" t="s">
        <v>746</v>
      </c>
      <c r="B181" s="13" t="s">
        <v>747</v>
      </c>
      <c r="C181" s="10" t="s">
        <v>803</v>
      </c>
      <c r="D181" s="13" t="s">
        <v>842</v>
      </c>
      <c r="E181" s="19">
        <v>-5</v>
      </c>
      <c r="F181" s="13"/>
      <c r="G181" s="13"/>
      <c r="H181" s="17"/>
      <c r="I181" s="18"/>
      <c r="J181" s="17"/>
      <c r="K181" s="13"/>
      <c r="L181" s="13"/>
      <c r="M181" s="13"/>
      <c r="N181" s="13"/>
      <c r="O181" s="13"/>
      <c r="P181" s="18"/>
      <c r="Q181" s="13"/>
      <c r="R181" s="13"/>
      <c r="S181" s="13"/>
      <c r="T181" s="13"/>
      <c r="U181" s="13"/>
      <c r="V181" s="13"/>
      <c r="W181" s="13"/>
      <c r="X181" s="13"/>
      <c r="Y181" s="13"/>
      <c r="Z181" s="13"/>
      <c r="AA181" s="13"/>
      <c r="AB181" s="13"/>
      <c r="AC181" s="13"/>
      <c r="AD181" s="13"/>
      <c r="AE181" s="13"/>
      <c r="AF181" s="13"/>
      <c r="AG181" s="13"/>
      <c r="AH181" s="13"/>
      <c r="AI181" s="13"/>
      <c r="AJ181" s="13"/>
      <c r="AK181" s="13"/>
      <c r="AL181" s="13"/>
      <c r="AM181" s="13"/>
      <c r="AN181" s="13"/>
      <c r="AO181" s="13"/>
      <c r="AP181" s="13"/>
      <c r="AQ181" s="13"/>
      <c r="AR181" s="13"/>
      <c r="AS181" s="13"/>
      <c r="AT181" s="13"/>
      <c r="AU181" s="13"/>
      <c r="AV181" s="13"/>
      <c r="AW181" s="13"/>
    </row>
    <row r="182" spans="1:49">
      <c r="A182" s="10" t="s">
        <v>684</v>
      </c>
      <c r="B182" s="13" t="s">
        <v>685</v>
      </c>
      <c r="C182" s="10" t="s">
        <v>154</v>
      </c>
      <c r="D182" s="13" t="s">
        <v>826</v>
      </c>
      <c r="E182" s="19">
        <v>-5</v>
      </c>
    </row>
    <row r="183" spans="1:49">
      <c r="A183" s="10" t="s">
        <v>686</v>
      </c>
      <c r="B183" s="13" t="s">
        <v>687</v>
      </c>
      <c r="C183" s="10" t="s">
        <v>83</v>
      </c>
      <c r="D183" s="13" t="s">
        <v>826</v>
      </c>
      <c r="E183" s="19">
        <v>-5</v>
      </c>
    </row>
    <row r="184" spans="1:49">
      <c r="A184" s="10" t="s">
        <v>688</v>
      </c>
      <c r="B184" s="13" t="s">
        <v>689</v>
      </c>
      <c r="C184" s="10" t="s">
        <v>150</v>
      </c>
      <c r="D184" s="13" t="s">
        <v>826</v>
      </c>
      <c r="E184" s="19">
        <v>-5</v>
      </c>
    </row>
    <row r="185" spans="1:49" s="21" customFormat="1">
      <c r="A185" s="10" t="s">
        <v>690</v>
      </c>
      <c r="B185" s="13" t="s">
        <v>691</v>
      </c>
      <c r="C185" s="10" t="s">
        <v>159</v>
      </c>
      <c r="D185" s="13" t="s">
        <v>826</v>
      </c>
      <c r="E185" s="19">
        <v>-5</v>
      </c>
      <c r="F185" s="13"/>
      <c r="G185" s="13"/>
      <c r="H185" s="17"/>
      <c r="I185" s="18"/>
      <c r="J185" s="17"/>
      <c r="K185" s="13"/>
      <c r="L185" s="13"/>
      <c r="M185" s="13"/>
      <c r="N185" s="13"/>
      <c r="O185" s="13"/>
      <c r="P185" s="18"/>
      <c r="Q185" s="13"/>
      <c r="R185" s="13"/>
      <c r="S185" s="13"/>
      <c r="T185" s="13"/>
      <c r="U185" s="13"/>
      <c r="V185" s="13"/>
      <c r="W185" s="13"/>
      <c r="X185" s="13"/>
      <c r="Y185" s="13"/>
      <c r="Z185" s="13"/>
      <c r="AA185" s="13"/>
      <c r="AB185" s="13"/>
      <c r="AC185" s="13"/>
      <c r="AD185" s="13"/>
      <c r="AE185" s="13"/>
      <c r="AF185" s="13"/>
      <c r="AG185" s="13"/>
      <c r="AH185" s="13"/>
      <c r="AI185" s="13"/>
      <c r="AJ185" s="13"/>
      <c r="AK185" s="13"/>
      <c r="AL185" s="13"/>
      <c r="AM185" s="13"/>
      <c r="AN185" s="13"/>
      <c r="AO185" s="13"/>
      <c r="AP185" s="13"/>
      <c r="AQ185" s="13"/>
      <c r="AR185" s="13"/>
      <c r="AS185" s="13"/>
      <c r="AT185" s="13"/>
      <c r="AU185" s="13"/>
      <c r="AV185" s="13"/>
      <c r="AW185" s="13"/>
    </row>
    <row r="186" spans="1:49" s="21" customFormat="1">
      <c r="A186" s="10" t="s">
        <v>692</v>
      </c>
      <c r="B186" s="13" t="s">
        <v>693</v>
      </c>
      <c r="C186" s="10" t="s">
        <v>173</v>
      </c>
      <c r="D186" s="13" t="s">
        <v>826</v>
      </c>
      <c r="E186" s="19">
        <v>-5</v>
      </c>
      <c r="F186" s="13"/>
      <c r="G186" s="13"/>
      <c r="H186" s="17"/>
      <c r="I186" s="18"/>
      <c r="J186" s="17"/>
      <c r="K186" s="13"/>
      <c r="L186" s="13"/>
      <c r="M186" s="13"/>
      <c r="N186" s="13"/>
      <c r="O186" s="13"/>
      <c r="P186" s="18"/>
      <c r="Q186" s="13"/>
      <c r="R186" s="13"/>
      <c r="S186" s="13"/>
      <c r="T186" s="13"/>
      <c r="U186" s="13"/>
      <c r="V186" s="13"/>
      <c r="W186" s="13"/>
      <c r="X186" s="13"/>
      <c r="Y186" s="13"/>
      <c r="Z186" s="13"/>
      <c r="AA186" s="13"/>
      <c r="AB186" s="13"/>
      <c r="AC186" s="13"/>
      <c r="AD186" s="13"/>
      <c r="AE186" s="13"/>
      <c r="AF186" s="13"/>
      <c r="AG186" s="13"/>
      <c r="AH186" s="13"/>
      <c r="AI186" s="13"/>
      <c r="AJ186" s="13"/>
      <c r="AK186" s="13"/>
      <c r="AL186" s="13"/>
      <c r="AM186" s="13"/>
      <c r="AN186" s="13"/>
      <c r="AO186" s="13"/>
      <c r="AP186" s="13"/>
      <c r="AQ186" s="13"/>
      <c r="AR186" s="13"/>
      <c r="AS186" s="13"/>
      <c r="AT186" s="13"/>
      <c r="AU186" s="13"/>
      <c r="AV186" s="13"/>
      <c r="AW186" s="13"/>
    </row>
    <row r="187" spans="1:49">
      <c r="A187" s="10" t="s">
        <v>694</v>
      </c>
      <c r="B187" s="13" t="s">
        <v>695</v>
      </c>
      <c r="C187" s="10" t="s">
        <v>245</v>
      </c>
      <c r="D187" s="13" t="s">
        <v>821</v>
      </c>
      <c r="E187" s="19">
        <v>-5</v>
      </c>
    </row>
    <row r="188" spans="1:49">
      <c r="A188" s="10" t="s">
        <v>696</v>
      </c>
      <c r="B188" s="13" t="s">
        <v>697</v>
      </c>
      <c r="C188" s="10" t="s">
        <v>194</v>
      </c>
      <c r="D188" s="13" t="s">
        <v>847</v>
      </c>
      <c r="E188" s="19">
        <v>-5</v>
      </c>
    </row>
    <row r="189" spans="1:49">
      <c r="A189" s="10" t="s">
        <v>698</v>
      </c>
      <c r="B189" s="13" t="s">
        <v>699</v>
      </c>
      <c r="C189" s="10" t="s">
        <v>40</v>
      </c>
      <c r="D189" s="13" t="s">
        <v>792</v>
      </c>
      <c r="E189" s="19">
        <v>-5</v>
      </c>
    </row>
    <row r="190" spans="1:49">
      <c r="A190" s="10" t="s">
        <v>790</v>
      </c>
      <c r="B190" s="13" t="s">
        <v>791</v>
      </c>
      <c r="C190" s="10" t="s">
        <v>795</v>
      </c>
      <c r="D190" s="13" t="s">
        <v>842</v>
      </c>
      <c r="E190" s="19">
        <v>-5</v>
      </c>
    </row>
    <row r="191" spans="1:49">
      <c r="A191" s="10" t="s">
        <v>702</v>
      </c>
      <c r="B191" s="13" t="s">
        <v>703</v>
      </c>
      <c r="C191" s="10" t="s">
        <v>216</v>
      </c>
      <c r="D191" s="13" t="s">
        <v>849</v>
      </c>
      <c r="E191" s="19">
        <v>-5</v>
      </c>
    </row>
    <row r="192" spans="1:49">
      <c r="A192" s="10" t="s">
        <v>708</v>
      </c>
      <c r="B192" s="13" t="s">
        <v>709</v>
      </c>
      <c r="C192" s="10" t="s">
        <v>201</v>
      </c>
      <c r="D192" s="13" t="s">
        <v>842</v>
      </c>
      <c r="E192" s="19">
        <v>-5</v>
      </c>
    </row>
    <row r="193" spans="1:49">
      <c r="A193" s="10" t="s">
        <v>710</v>
      </c>
      <c r="B193" s="13" t="s">
        <v>711</v>
      </c>
      <c r="C193" s="10" t="s">
        <v>237</v>
      </c>
      <c r="D193" s="13" t="s">
        <v>848</v>
      </c>
      <c r="E193" s="19">
        <v>-5</v>
      </c>
    </row>
    <row r="194" spans="1:49" s="21" customFormat="1">
      <c r="A194" s="10" t="s">
        <v>712</v>
      </c>
      <c r="B194" s="13" t="s">
        <v>713</v>
      </c>
      <c r="C194" s="10" t="s">
        <v>226</v>
      </c>
      <c r="D194" s="13" t="s">
        <v>846</v>
      </c>
      <c r="E194" s="19">
        <v>-5</v>
      </c>
      <c r="F194" s="13"/>
      <c r="G194" s="13"/>
      <c r="H194" s="17"/>
      <c r="I194" s="18"/>
      <c r="J194" s="17"/>
      <c r="K194" s="13"/>
      <c r="L194" s="13"/>
      <c r="M194" s="13"/>
      <c r="N194" s="13"/>
      <c r="O194" s="13"/>
      <c r="P194" s="18"/>
      <c r="Q194" s="13"/>
      <c r="R194" s="13"/>
      <c r="S194" s="13"/>
      <c r="T194" s="13"/>
      <c r="U194" s="13"/>
      <c r="V194" s="13"/>
      <c r="W194" s="13"/>
      <c r="X194" s="13"/>
      <c r="Y194" s="13"/>
      <c r="Z194" s="13"/>
      <c r="AA194" s="13"/>
      <c r="AB194" s="13"/>
      <c r="AC194" s="13"/>
      <c r="AD194" s="13"/>
      <c r="AE194" s="13"/>
      <c r="AF194" s="13"/>
      <c r="AG194" s="13"/>
      <c r="AH194" s="13"/>
      <c r="AI194" s="13"/>
      <c r="AJ194" s="13"/>
      <c r="AK194" s="13"/>
      <c r="AL194" s="13"/>
      <c r="AM194" s="13"/>
      <c r="AN194" s="13"/>
      <c r="AO194" s="13"/>
      <c r="AP194" s="13"/>
      <c r="AQ194" s="13"/>
      <c r="AR194" s="13"/>
      <c r="AS194" s="13"/>
      <c r="AT194" s="13"/>
      <c r="AU194" s="13"/>
      <c r="AV194" s="13"/>
      <c r="AW194" s="13"/>
    </row>
    <row r="195" spans="1:49">
      <c r="A195" s="10" t="s">
        <v>714</v>
      </c>
      <c r="B195" s="13" t="s">
        <v>715</v>
      </c>
      <c r="C195" s="10" t="s">
        <v>225</v>
      </c>
      <c r="D195" s="13" t="s">
        <v>842</v>
      </c>
      <c r="E195" s="19">
        <v>-5</v>
      </c>
    </row>
    <row r="196" spans="1:49">
      <c r="A196" s="10" t="s">
        <v>716</v>
      </c>
      <c r="B196" s="13" t="s">
        <v>717</v>
      </c>
      <c r="C196" s="10" t="s">
        <v>242</v>
      </c>
      <c r="D196" s="13" t="s">
        <v>854</v>
      </c>
      <c r="E196" s="19">
        <v>-5</v>
      </c>
    </row>
    <row r="197" spans="1:49">
      <c r="A197" s="10" t="s">
        <v>718</v>
      </c>
      <c r="B197" s="13" t="s">
        <v>719</v>
      </c>
      <c r="C197" s="10" t="s">
        <v>241</v>
      </c>
      <c r="D197" s="13" t="s">
        <v>847</v>
      </c>
      <c r="E197" s="19">
        <v>-5</v>
      </c>
    </row>
    <row r="198" spans="1:49">
      <c r="A198" s="10" t="s">
        <v>720</v>
      </c>
      <c r="B198" s="13" t="s">
        <v>721</v>
      </c>
      <c r="C198" s="10" t="s">
        <v>11</v>
      </c>
      <c r="D198" s="18" t="s">
        <v>1001</v>
      </c>
      <c r="E198" s="19">
        <v>-5</v>
      </c>
    </row>
    <row r="199" spans="1:49">
      <c r="A199" s="10" t="s">
        <v>724</v>
      </c>
      <c r="B199" s="13" t="s">
        <v>725</v>
      </c>
      <c r="C199" s="10" t="s">
        <v>37</v>
      </c>
      <c r="D199" s="18" t="s">
        <v>1002</v>
      </c>
      <c r="E199" s="19">
        <v>-5</v>
      </c>
    </row>
    <row r="200" spans="1:49">
      <c r="A200" s="10" t="s">
        <v>990</v>
      </c>
      <c r="B200" s="13" t="s">
        <v>991</v>
      </c>
      <c r="C200" s="10" t="s">
        <v>992</v>
      </c>
      <c r="D200" s="13" t="s">
        <v>845</v>
      </c>
      <c r="E200" s="19">
        <v>-2.5687230860526618</v>
      </c>
    </row>
    <row r="201" spans="1:49" s="21" customFormat="1">
      <c r="A201" s="10" t="s">
        <v>496</v>
      </c>
      <c r="B201" s="13" t="s">
        <v>497</v>
      </c>
      <c r="C201" s="10" t="s">
        <v>112</v>
      </c>
      <c r="D201" s="13" t="s">
        <v>854</v>
      </c>
      <c r="E201" s="19">
        <v>-2.0037278725192431</v>
      </c>
      <c r="F201" s="13"/>
      <c r="G201" s="13"/>
      <c r="H201" s="17"/>
      <c r="I201" s="18"/>
      <c r="J201" s="17"/>
      <c r="K201" s="13"/>
      <c r="L201" s="13"/>
      <c r="M201" s="13"/>
      <c r="N201" s="13"/>
      <c r="O201" s="13"/>
      <c r="P201" s="18"/>
      <c r="Q201" s="13"/>
      <c r="R201" s="13"/>
      <c r="S201" s="13"/>
      <c r="T201" s="13"/>
      <c r="U201" s="13"/>
      <c r="V201" s="13"/>
      <c r="W201" s="13"/>
      <c r="X201" s="13"/>
      <c r="Y201" s="13"/>
      <c r="Z201" s="13"/>
      <c r="AA201" s="13"/>
      <c r="AB201" s="13"/>
      <c r="AC201" s="13"/>
      <c r="AD201" s="13"/>
      <c r="AE201" s="13"/>
      <c r="AF201" s="13"/>
      <c r="AG201" s="13"/>
      <c r="AH201" s="13"/>
      <c r="AI201" s="13"/>
      <c r="AJ201" s="13"/>
      <c r="AK201" s="13"/>
      <c r="AL201" s="13"/>
      <c r="AM201" s="13"/>
      <c r="AN201" s="13"/>
      <c r="AO201" s="13"/>
      <c r="AP201" s="13"/>
      <c r="AQ201" s="13"/>
      <c r="AR201" s="13"/>
      <c r="AS201" s="13"/>
      <c r="AT201" s="13"/>
      <c r="AU201" s="13"/>
      <c r="AV201" s="13"/>
      <c r="AW201" s="13"/>
    </row>
    <row r="202" spans="1:49" s="21" customFormat="1">
      <c r="A202" s="19" t="s">
        <v>606</v>
      </c>
      <c r="B202" s="23" t="s">
        <v>607</v>
      </c>
      <c r="C202" s="19" t="s">
        <v>101</v>
      </c>
      <c r="D202" s="23" t="s">
        <v>794</v>
      </c>
      <c r="E202" s="19">
        <v>-1.04</v>
      </c>
      <c r="F202" s="13"/>
      <c r="G202" s="13"/>
      <c r="H202" s="17"/>
      <c r="I202" s="18"/>
      <c r="J202" s="17"/>
      <c r="K202" s="13"/>
      <c r="L202" s="13"/>
      <c r="M202" s="13"/>
      <c r="N202" s="13"/>
      <c r="O202" s="13"/>
      <c r="P202" s="18"/>
      <c r="Q202" s="13"/>
      <c r="R202" s="13"/>
      <c r="S202" s="13"/>
      <c r="T202" s="13"/>
      <c r="U202" s="13"/>
      <c r="V202" s="13"/>
      <c r="W202" s="13"/>
      <c r="X202" s="13"/>
      <c r="Y202" s="13"/>
      <c r="Z202" s="13"/>
      <c r="AA202" s="13"/>
      <c r="AB202" s="13"/>
      <c r="AC202" s="13"/>
      <c r="AD202" s="13"/>
      <c r="AE202" s="13"/>
      <c r="AF202" s="13"/>
      <c r="AG202" s="13"/>
      <c r="AH202" s="13"/>
      <c r="AI202" s="13"/>
      <c r="AJ202" s="13"/>
      <c r="AK202" s="13"/>
      <c r="AL202" s="13"/>
      <c r="AM202" s="13"/>
      <c r="AN202" s="13"/>
      <c r="AO202" s="13"/>
      <c r="AP202" s="13"/>
      <c r="AQ202" s="13"/>
      <c r="AR202" s="13"/>
      <c r="AS202" s="13"/>
      <c r="AT202" s="13"/>
      <c r="AU202" s="13"/>
      <c r="AV202" s="13"/>
      <c r="AW202" s="13"/>
    </row>
    <row r="203" spans="1:49">
      <c r="A203" s="10" t="s">
        <v>612</v>
      </c>
      <c r="B203" s="13" t="s">
        <v>613</v>
      </c>
      <c r="C203" s="10" t="s">
        <v>78</v>
      </c>
      <c r="D203" s="13" t="s">
        <v>794</v>
      </c>
      <c r="E203" s="19">
        <v>-0.94516749140966594</v>
      </c>
    </row>
    <row r="204" spans="1:49" s="20" customFormat="1">
      <c r="A204" s="10" t="s">
        <v>881</v>
      </c>
      <c r="B204" s="13" t="s">
        <v>882</v>
      </c>
      <c r="C204" s="10" t="s">
        <v>1020</v>
      </c>
      <c r="D204" s="13" t="s">
        <v>850</v>
      </c>
      <c r="E204" s="19">
        <v>-0.9090115678995645</v>
      </c>
      <c r="F204" s="13"/>
      <c r="G204" s="13"/>
      <c r="H204" s="17"/>
      <c r="I204" s="18"/>
      <c r="J204" s="17"/>
      <c r="K204" s="13"/>
      <c r="L204" s="13"/>
      <c r="M204" s="13"/>
      <c r="N204" s="13"/>
      <c r="O204" s="13"/>
      <c r="P204" s="18"/>
      <c r="Q204" s="13"/>
      <c r="R204" s="13"/>
      <c r="S204" s="13"/>
      <c r="T204" s="13"/>
      <c r="U204" s="13"/>
      <c r="V204" s="13"/>
      <c r="W204" s="13"/>
      <c r="X204" s="13"/>
      <c r="Y204" s="13"/>
      <c r="Z204" s="13"/>
      <c r="AA204" s="13"/>
      <c r="AB204" s="13"/>
      <c r="AC204" s="13"/>
      <c r="AD204" s="13"/>
      <c r="AE204" s="13"/>
      <c r="AF204" s="13"/>
      <c r="AG204" s="13"/>
      <c r="AH204" s="13"/>
      <c r="AI204" s="13"/>
      <c r="AJ204" s="13"/>
      <c r="AK204" s="13"/>
      <c r="AL204" s="13"/>
      <c r="AM204" s="13"/>
      <c r="AN204" s="13"/>
      <c r="AO204" s="13"/>
      <c r="AP204" s="13"/>
      <c r="AQ204" s="13"/>
      <c r="AR204" s="13"/>
      <c r="AS204" s="13"/>
      <c r="AT204" s="13"/>
      <c r="AU204" s="13"/>
      <c r="AV204" s="13"/>
      <c r="AW204" s="13"/>
    </row>
    <row r="205" spans="1:49">
      <c r="A205" s="10" t="s">
        <v>388</v>
      </c>
      <c r="B205" s="13" t="s">
        <v>389</v>
      </c>
      <c r="C205" s="10" t="s">
        <v>41</v>
      </c>
      <c r="D205" s="13" t="s">
        <v>820</v>
      </c>
      <c r="E205" s="19">
        <v>-0.85714967408299791</v>
      </c>
    </row>
    <row r="206" spans="1:49" s="20" customFormat="1">
      <c r="A206" s="10" t="s">
        <v>891</v>
      </c>
      <c r="B206" s="13" t="s">
        <v>892</v>
      </c>
      <c r="C206" s="10" t="s">
        <v>1021</v>
      </c>
      <c r="D206" s="13" t="s">
        <v>850</v>
      </c>
      <c r="E206" s="19">
        <v>-0.85117218772644998</v>
      </c>
      <c r="F206" s="13"/>
      <c r="G206" s="13"/>
      <c r="H206" s="17"/>
      <c r="I206" s="18"/>
      <c r="J206" s="17"/>
      <c r="K206" s="13"/>
      <c r="L206" s="13"/>
      <c r="M206" s="13"/>
      <c r="N206" s="13"/>
      <c r="O206" s="13"/>
      <c r="P206" s="18"/>
      <c r="Q206" s="13"/>
      <c r="R206" s="13"/>
      <c r="S206" s="13"/>
      <c r="T206" s="13"/>
      <c r="U206" s="13"/>
      <c r="V206" s="13"/>
      <c r="W206" s="13"/>
      <c r="X206" s="13"/>
      <c r="Y206" s="13"/>
      <c r="Z206" s="13"/>
      <c r="AA206" s="13"/>
      <c r="AB206" s="13"/>
      <c r="AC206" s="13"/>
      <c r="AD206" s="13"/>
      <c r="AE206" s="13"/>
      <c r="AF206" s="13"/>
      <c r="AG206" s="13"/>
      <c r="AH206" s="13"/>
      <c r="AI206" s="13"/>
      <c r="AJ206" s="13"/>
      <c r="AK206" s="13"/>
      <c r="AL206" s="13"/>
      <c r="AM206" s="13"/>
      <c r="AN206" s="13"/>
      <c r="AO206" s="13"/>
      <c r="AP206" s="13"/>
      <c r="AQ206" s="13"/>
      <c r="AR206" s="13"/>
      <c r="AS206" s="13"/>
      <c r="AT206" s="13"/>
      <c r="AU206" s="13"/>
      <c r="AV206" s="13"/>
      <c r="AW206" s="13"/>
    </row>
    <row r="207" spans="1:49" s="20" customFormat="1">
      <c r="A207" s="19" t="s">
        <v>608</v>
      </c>
      <c r="B207" s="23" t="s">
        <v>609</v>
      </c>
      <c r="C207" s="19" t="s">
        <v>1</v>
      </c>
      <c r="D207" s="23" t="s">
        <v>794</v>
      </c>
      <c r="E207" s="19">
        <v>-0.87</v>
      </c>
      <c r="F207" s="13"/>
      <c r="G207" s="13"/>
      <c r="H207" s="17"/>
      <c r="I207" s="18"/>
      <c r="J207" s="17"/>
      <c r="K207" s="13"/>
      <c r="L207" s="13"/>
      <c r="M207" s="13"/>
      <c r="N207" s="13"/>
      <c r="O207" s="13"/>
      <c r="P207" s="18"/>
      <c r="Q207" s="13"/>
      <c r="R207" s="13"/>
      <c r="S207" s="13"/>
      <c r="T207" s="13"/>
      <c r="U207" s="13"/>
      <c r="V207" s="13"/>
      <c r="W207" s="13"/>
      <c r="X207" s="13"/>
      <c r="Y207" s="13"/>
      <c r="Z207" s="13"/>
      <c r="AA207" s="13"/>
      <c r="AB207" s="13"/>
      <c r="AC207" s="13"/>
      <c r="AD207" s="13"/>
      <c r="AE207" s="13"/>
      <c r="AF207" s="13"/>
      <c r="AG207" s="13"/>
      <c r="AH207" s="13"/>
      <c r="AI207" s="13"/>
      <c r="AJ207" s="13"/>
      <c r="AK207" s="13"/>
      <c r="AL207" s="13"/>
      <c r="AM207" s="13"/>
      <c r="AN207" s="13"/>
      <c r="AO207" s="13"/>
      <c r="AP207" s="13"/>
      <c r="AQ207" s="13"/>
      <c r="AR207" s="13"/>
      <c r="AS207" s="13"/>
      <c r="AT207" s="13"/>
      <c r="AU207" s="13"/>
      <c r="AV207" s="13"/>
      <c r="AW207" s="13"/>
    </row>
    <row r="208" spans="1:49" s="20" customFormat="1">
      <c r="A208" s="10" t="s">
        <v>985</v>
      </c>
      <c r="B208" s="13" t="s">
        <v>986</v>
      </c>
      <c r="C208" s="10" t="s">
        <v>1022</v>
      </c>
      <c r="D208" s="13" t="s">
        <v>866</v>
      </c>
      <c r="E208" s="19">
        <v>-0.75696195131370547</v>
      </c>
      <c r="F208" s="13"/>
      <c r="G208" s="13"/>
      <c r="H208" s="17"/>
      <c r="I208" s="18"/>
      <c r="J208" s="17"/>
      <c r="K208" s="13"/>
      <c r="L208" s="13"/>
      <c r="M208" s="13"/>
      <c r="N208" s="13"/>
      <c r="O208" s="13"/>
      <c r="P208" s="18"/>
      <c r="Q208" s="13"/>
      <c r="R208" s="13"/>
      <c r="S208" s="13"/>
      <c r="T208" s="13"/>
      <c r="U208" s="13"/>
      <c r="V208" s="13"/>
      <c r="W208" s="13"/>
      <c r="X208" s="13"/>
      <c r="Y208" s="13"/>
      <c r="Z208" s="13"/>
      <c r="AA208" s="13"/>
      <c r="AB208" s="13"/>
      <c r="AC208" s="13"/>
      <c r="AD208" s="13"/>
      <c r="AE208" s="13"/>
      <c r="AF208" s="13"/>
      <c r="AG208" s="13"/>
      <c r="AH208" s="13"/>
      <c r="AI208" s="13"/>
      <c r="AJ208" s="13"/>
      <c r="AK208" s="13"/>
      <c r="AL208" s="13"/>
      <c r="AM208" s="13"/>
      <c r="AN208" s="13"/>
      <c r="AO208" s="13"/>
      <c r="AP208" s="13"/>
      <c r="AQ208" s="13"/>
      <c r="AR208" s="13"/>
      <c r="AS208" s="13"/>
      <c r="AT208" s="13"/>
      <c r="AU208" s="13"/>
      <c r="AV208" s="13"/>
      <c r="AW208" s="13"/>
    </row>
    <row r="209" spans="1:49" s="20" customFormat="1">
      <c r="A209" s="19" t="s">
        <v>610</v>
      </c>
      <c r="B209" s="23" t="s">
        <v>611</v>
      </c>
      <c r="C209" s="19" t="s">
        <v>35</v>
      </c>
      <c r="D209" s="23" t="s">
        <v>794</v>
      </c>
      <c r="E209" s="19">
        <v>-0.86</v>
      </c>
      <c r="F209" s="13"/>
      <c r="G209" s="13"/>
      <c r="H209" s="17"/>
      <c r="I209" s="18"/>
      <c r="J209" s="17"/>
      <c r="K209" s="13"/>
      <c r="L209" s="13"/>
      <c r="M209" s="13"/>
      <c r="N209" s="13"/>
      <c r="O209" s="13"/>
      <c r="P209" s="18"/>
      <c r="Q209" s="13"/>
      <c r="R209" s="13"/>
      <c r="S209" s="13"/>
      <c r="T209" s="13"/>
      <c r="U209" s="13"/>
      <c r="V209" s="13"/>
      <c r="W209" s="13"/>
      <c r="X209" s="13"/>
      <c r="Y209" s="13"/>
      <c r="Z209" s="13"/>
      <c r="AA209" s="13"/>
      <c r="AB209" s="13"/>
      <c r="AC209" s="13"/>
      <c r="AD209" s="13"/>
      <c r="AE209" s="13"/>
      <c r="AF209" s="13"/>
      <c r="AG209" s="13"/>
      <c r="AH209" s="13"/>
      <c r="AI209" s="13"/>
      <c r="AJ209" s="13"/>
      <c r="AK209" s="13"/>
      <c r="AL209" s="13"/>
      <c r="AM209" s="13"/>
      <c r="AN209" s="13"/>
      <c r="AO209" s="13"/>
      <c r="AP209" s="13"/>
      <c r="AQ209" s="13"/>
      <c r="AR209" s="13"/>
      <c r="AS209" s="13"/>
      <c r="AT209" s="13"/>
      <c r="AU209" s="13"/>
      <c r="AV209" s="13"/>
      <c r="AW209" s="13"/>
    </row>
    <row r="210" spans="1:49" s="20" customFormat="1">
      <c r="A210" s="10" t="s">
        <v>700</v>
      </c>
      <c r="B210" s="13" t="s">
        <v>701</v>
      </c>
      <c r="C210" s="10" t="s">
        <v>107</v>
      </c>
      <c r="D210" s="13" t="s">
        <v>811</v>
      </c>
      <c r="E210" s="19">
        <v>-0.67690585748210241</v>
      </c>
      <c r="F210" s="13"/>
      <c r="G210" s="13"/>
      <c r="H210" s="17"/>
      <c r="I210" s="18"/>
      <c r="J210" s="17"/>
      <c r="K210" s="13"/>
      <c r="L210" s="13"/>
      <c r="M210" s="13"/>
      <c r="N210" s="13"/>
      <c r="O210" s="13"/>
      <c r="P210" s="18"/>
      <c r="Q210" s="13"/>
      <c r="R210" s="13"/>
      <c r="S210" s="13"/>
      <c r="T210" s="13"/>
      <c r="U210" s="13"/>
      <c r="V210" s="13"/>
      <c r="W210" s="13"/>
      <c r="X210" s="13"/>
      <c r="Y210" s="13"/>
      <c r="Z210" s="13"/>
      <c r="AA210" s="13"/>
      <c r="AB210" s="13"/>
      <c r="AC210" s="13"/>
      <c r="AD210" s="13"/>
      <c r="AE210" s="13"/>
      <c r="AF210" s="13"/>
      <c r="AG210" s="13"/>
      <c r="AH210" s="13"/>
      <c r="AI210" s="13"/>
      <c r="AJ210" s="13"/>
      <c r="AK210" s="13"/>
      <c r="AL210" s="13"/>
      <c r="AM210" s="13"/>
      <c r="AN210" s="13"/>
      <c r="AO210" s="13"/>
      <c r="AP210" s="13"/>
      <c r="AQ210" s="13"/>
      <c r="AR210" s="13"/>
      <c r="AS210" s="13"/>
      <c r="AT210" s="13"/>
      <c r="AU210" s="13"/>
      <c r="AV210" s="13"/>
      <c r="AW210" s="13"/>
    </row>
    <row r="211" spans="1:49">
      <c r="A211" s="10" t="s">
        <v>332</v>
      </c>
      <c r="B211" s="13" t="s">
        <v>333</v>
      </c>
      <c r="C211" s="10" t="s">
        <v>177</v>
      </c>
      <c r="D211" s="13" t="s">
        <v>820</v>
      </c>
      <c r="E211" s="19">
        <v>-0.64511436825012392</v>
      </c>
    </row>
    <row r="212" spans="1:49">
      <c r="A212" s="10" t="s">
        <v>420</v>
      </c>
      <c r="B212" s="13" t="s">
        <v>421</v>
      </c>
      <c r="C212" s="10" t="s">
        <v>214</v>
      </c>
      <c r="D212" s="13" t="s">
        <v>830</v>
      </c>
      <c r="E212" s="19">
        <v>-0.48846118047664433</v>
      </c>
      <c r="M212" s="18"/>
      <c r="O212" s="18"/>
      <c r="Q212" s="18"/>
      <c r="R212" s="18"/>
      <c r="S212" s="18"/>
      <c r="T212" s="18"/>
      <c r="U212" s="18"/>
      <c r="V212" s="18"/>
      <c r="W212" s="18"/>
    </row>
    <row r="213" spans="1:49">
      <c r="A213" s="10" t="s">
        <v>458</v>
      </c>
      <c r="B213" s="13" t="s">
        <v>459</v>
      </c>
      <c r="C213" s="10" t="s">
        <v>9</v>
      </c>
      <c r="D213" s="13" t="s">
        <v>854</v>
      </c>
      <c r="E213" s="19">
        <v>-0.48012676485938766</v>
      </c>
      <c r="M213" s="18"/>
      <c r="O213" s="18"/>
      <c r="Q213" s="18"/>
      <c r="R213" s="18"/>
      <c r="S213" s="18"/>
      <c r="T213" s="18"/>
      <c r="U213" s="18"/>
      <c r="V213" s="18"/>
      <c r="W213" s="18"/>
    </row>
    <row r="214" spans="1:49" s="20" customFormat="1">
      <c r="A214" s="19" t="s">
        <v>604</v>
      </c>
      <c r="B214" s="23" t="s">
        <v>605</v>
      </c>
      <c r="C214" s="19" t="s">
        <v>98</v>
      </c>
      <c r="D214" s="23" t="s">
        <v>794</v>
      </c>
      <c r="E214" s="19">
        <v>-0.48</v>
      </c>
      <c r="F214" s="13"/>
      <c r="G214" s="13"/>
      <c r="H214" s="17"/>
      <c r="I214" s="18"/>
      <c r="J214" s="17"/>
      <c r="K214" s="13"/>
      <c r="L214" s="13"/>
      <c r="M214" s="13"/>
      <c r="N214" s="13"/>
      <c r="O214" s="13"/>
      <c r="P214" s="18"/>
      <c r="Q214" s="13"/>
      <c r="R214" s="13"/>
      <c r="S214" s="13"/>
      <c r="T214" s="13"/>
      <c r="U214" s="13"/>
      <c r="V214" s="13"/>
      <c r="W214" s="13"/>
      <c r="X214" s="13"/>
      <c r="Y214" s="13"/>
      <c r="Z214" s="13"/>
      <c r="AA214" s="13"/>
      <c r="AB214" s="13"/>
      <c r="AC214" s="13"/>
      <c r="AD214" s="13"/>
      <c r="AE214" s="13"/>
      <c r="AF214" s="13"/>
      <c r="AG214" s="13"/>
      <c r="AH214" s="13"/>
      <c r="AI214" s="13"/>
      <c r="AJ214" s="13"/>
      <c r="AK214" s="13"/>
      <c r="AL214" s="13"/>
      <c r="AM214" s="13"/>
      <c r="AN214" s="13"/>
      <c r="AO214" s="13"/>
      <c r="AP214" s="13"/>
      <c r="AQ214" s="13"/>
      <c r="AR214" s="13"/>
      <c r="AS214" s="13"/>
      <c r="AT214" s="13"/>
      <c r="AU214" s="13"/>
      <c r="AV214" s="13"/>
      <c r="AW214" s="13"/>
    </row>
    <row r="215" spans="1:49" s="20" customFormat="1">
      <c r="A215" s="10" t="s">
        <v>456</v>
      </c>
      <c r="B215" s="13" t="s">
        <v>457</v>
      </c>
      <c r="C215" s="10" t="s">
        <v>152</v>
      </c>
      <c r="D215" s="13" t="s">
        <v>854</v>
      </c>
      <c r="E215" s="19">
        <v>-0.42409272727352576</v>
      </c>
      <c r="F215" s="13"/>
      <c r="G215" s="13"/>
      <c r="H215" s="17"/>
      <c r="I215" s="18"/>
      <c r="J215" s="17"/>
      <c r="K215" s="13"/>
      <c r="L215" s="13"/>
      <c r="M215" s="13"/>
      <c r="N215" s="13"/>
      <c r="O215" s="13"/>
      <c r="P215" s="18"/>
      <c r="Q215" s="13"/>
      <c r="R215" s="13"/>
      <c r="S215" s="13"/>
      <c r="T215" s="13"/>
      <c r="U215" s="13"/>
      <c r="V215" s="13"/>
      <c r="W215" s="13"/>
      <c r="X215" s="13"/>
      <c r="Y215" s="13"/>
      <c r="Z215" s="13"/>
      <c r="AA215" s="13"/>
      <c r="AB215" s="13"/>
      <c r="AC215" s="13"/>
      <c r="AD215" s="13"/>
      <c r="AE215" s="13"/>
      <c r="AF215" s="13"/>
      <c r="AG215" s="13"/>
      <c r="AH215" s="13"/>
      <c r="AI215" s="13"/>
      <c r="AJ215" s="13"/>
      <c r="AK215" s="13"/>
      <c r="AL215" s="13"/>
      <c r="AM215" s="13"/>
      <c r="AN215" s="13"/>
      <c r="AO215" s="13"/>
      <c r="AP215" s="13"/>
      <c r="AQ215" s="13"/>
      <c r="AR215" s="13"/>
      <c r="AS215" s="13"/>
      <c r="AT215" s="13"/>
      <c r="AU215" s="13"/>
      <c r="AV215" s="13"/>
      <c r="AW215" s="13"/>
    </row>
    <row r="216" spans="1:49" s="20" customFormat="1">
      <c r="A216" s="10" t="s">
        <v>996</v>
      </c>
      <c r="B216" s="13" t="s">
        <v>997</v>
      </c>
      <c r="C216" s="10" t="s">
        <v>1023</v>
      </c>
      <c r="D216" s="13" t="s">
        <v>794</v>
      </c>
      <c r="E216" s="19">
        <v>-0.17204463827853089</v>
      </c>
      <c r="F216" s="13"/>
      <c r="G216" s="13"/>
      <c r="H216" s="17"/>
      <c r="I216" s="18"/>
      <c r="J216" s="17"/>
      <c r="K216" s="13"/>
      <c r="L216" s="13"/>
      <c r="M216" s="13"/>
      <c r="N216" s="13"/>
      <c r="O216" s="13"/>
      <c r="P216" s="18"/>
      <c r="Q216" s="13"/>
      <c r="R216" s="13"/>
      <c r="S216" s="13"/>
      <c r="T216" s="13"/>
      <c r="U216" s="13"/>
      <c r="V216" s="13"/>
      <c r="W216" s="13"/>
      <c r="X216" s="13"/>
      <c r="Y216" s="13"/>
      <c r="Z216" s="13"/>
      <c r="AA216" s="13"/>
      <c r="AB216" s="13"/>
      <c r="AC216" s="13"/>
      <c r="AD216" s="13"/>
      <c r="AE216" s="13"/>
      <c r="AF216" s="13"/>
      <c r="AG216" s="13"/>
      <c r="AH216" s="13"/>
      <c r="AI216" s="13"/>
      <c r="AJ216" s="13"/>
      <c r="AK216" s="13"/>
      <c r="AL216" s="13"/>
      <c r="AM216" s="13"/>
      <c r="AN216" s="13"/>
      <c r="AO216" s="13"/>
      <c r="AP216" s="13"/>
      <c r="AQ216" s="13"/>
      <c r="AR216" s="13"/>
      <c r="AS216" s="13"/>
      <c r="AT216" s="13"/>
      <c r="AU216" s="13"/>
      <c r="AV216" s="13"/>
      <c r="AW216" s="13"/>
    </row>
    <row r="217" spans="1:49" s="21" customFormat="1">
      <c r="A217" s="10" t="s">
        <v>346</v>
      </c>
      <c r="B217" s="13" t="s">
        <v>347</v>
      </c>
      <c r="C217" s="10" t="s">
        <v>93</v>
      </c>
      <c r="D217" s="13" t="s">
        <v>851</v>
      </c>
      <c r="E217" s="19">
        <v>-0.15209098265191479</v>
      </c>
      <c r="F217" s="13"/>
      <c r="G217" s="13"/>
      <c r="H217" s="17"/>
      <c r="I217" s="18"/>
      <c r="J217" s="17"/>
      <c r="K217" s="13"/>
      <c r="L217" s="13"/>
      <c r="M217" s="13"/>
      <c r="N217" s="13"/>
      <c r="O217" s="13"/>
      <c r="P217" s="18"/>
      <c r="Q217" s="13"/>
      <c r="R217" s="13"/>
      <c r="S217" s="13"/>
      <c r="T217" s="13"/>
      <c r="U217" s="13"/>
      <c r="V217" s="13"/>
      <c r="W217" s="13"/>
      <c r="X217" s="13"/>
      <c r="Y217" s="13"/>
      <c r="Z217" s="13"/>
      <c r="AA217" s="13"/>
      <c r="AB217" s="13"/>
      <c r="AC217" s="13"/>
      <c r="AD217" s="13"/>
      <c r="AE217" s="13"/>
      <c r="AF217" s="13"/>
      <c r="AG217" s="13"/>
      <c r="AH217" s="13"/>
      <c r="AI217" s="13"/>
      <c r="AJ217" s="13"/>
      <c r="AK217" s="13"/>
      <c r="AL217" s="13"/>
      <c r="AM217" s="13"/>
      <c r="AN217" s="13"/>
      <c r="AO217" s="13"/>
      <c r="AP217" s="13"/>
      <c r="AQ217" s="13"/>
      <c r="AR217" s="13"/>
      <c r="AS217" s="13"/>
      <c r="AT217" s="13"/>
      <c r="AU217" s="13"/>
      <c r="AV217" s="13"/>
      <c r="AW217" s="13"/>
    </row>
    <row r="218" spans="1:49" s="20" customFormat="1">
      <c r="A218" s="10" t="s">
        <v>632</v>
      </c>
      <c r="B218" s="13" t="s">
        <v>633</v>
      </c>
      <c r="C218" s="10" t="s">
        <v>120</v>
      </c>
      <c r="D218" s="13" t="s">
        <v>820</v>
      </c>
      <c r="E218" s="19">
        <v>-3.9745598191068134E-2</v>
      </c>
      <c r="F218" s="13"/>
      <c r="G218" s="13"/>
      <c r="H218" s="17"/>
      <c r="I218" s="18"/>
      <c r="J218" s="17"/>
      <c r="K218" s="13"/>
      <c r="L218" s="13"/>
      <c r="M218" s="13"/>
      <c r="N218" s="13"/>
      <c r="O218" s="13"/>
      <c r="P218" s="18"/>
      <c r="Q218" s="13"/>
      <c r="R218" s="13"/>
      <c r="S218" s="13"/>
      <c r="T218" s="13"/>
      <c r="U218" s="13"/>
      <c r="V218" s="13"/>
      <c r="W218" s="13"/>
      <c r="X218" s="13"/>
      <c r="Y218" s="13"/>
      <c r="Z218" s="13"/>
      <c r="AA218" s="13"/>
      <c r="AB218" s="13"/>
      <c r="AC218" s="13"/>
      <c r="AD218" s="13"/>
      <c r="AE218" s="13"/>
      <c r="AF218" s="13"/>
      <c r="AG218" s="13"/>
      <c r="AH218" s="13"/>
      <c r="AI218" s="13"/>
      <c r="AJ218" s="13"/>
      <c r="AK218" s="13"/>
      <c r="AL218" s="13"/>
      <c r="AM218" s="13"/>
      <c r="AN218" s="13"/>
      <c r="AO218" s="13"/>
      <c r="AP218" s="13"/>
      <c r="AQ218" s="13"/>
      <c r="AR218" s="13"/>
      <c r="AS218" s="13"/>
      <c r="AT218" s="13"/>
      <c r="AU218" s="13"/>
      <c r="AV218" s="13"/>
      <c r="AW218" s="13"/>
    </row>
    <row r="219" spans="1:49" s="21" customFormat="1">
      <c r="A219" s="10" t="s">
        <v>901</v>
      </c>
      <c r="B219" s="13" t="s">
        <v>902</v>
      </c>
      <c r="C219" s="10" t="s">
        <v>1024</v>
      </c>
      <c r="D219" s="13" t="s">
        <v>823</v>
      </c>
      <c r="E219" s="19">
        <v>-2.58805189799774E-2</v>
      </c>
      <c r="F219" s="13"/>
      <c r="G219" s="13"/>
      <c r="H219" s="17"/>
      <c r="I219" s="18"/>
      <c r="J219" s="17"/>
      <c r="K219" s="13"/>
      <c r="L219" s="13"/>
      <c r="M219" s="13"/>
      <c r="N219" s="13"/>
      <c r="O219" s="13"/>
      <c r="P219" s="18"/>
      <c r="Q219" s="13"/>
      <c r="R219" s="13"/>
      <c r="S219" s="13"/>
      <c r="T219" s="13"/>
      <c r="U219" s="13"/>
      <c r="V219" s="13"/>
      <c r="W219" s="13"/>
      <c r="X219" s="13"/>
      <c r="Y219" s="13"/>
      <c r="Z219" s="13"/>
      <c r="AA219" s="13"/>
      <c r="AB219" s="13"/>
      <c r="AC219" s="13"/>
      <c r="AD219" s="13"/>
      <c r="AE219" s="13"/>
      <c r="AF219" s="13"/>
      <c r="AG219" s="13"/>
      <c r="AH219" s="13"/>
      <c r="AI219" s="13"/>
      <c r="AJ219" s="13"/>
      <c r="AK219" s="13"/>
      <c r="AL219" s="13"/>
      <c r="AM219" s="13"/>
      <c r="AN219" s="13"/>
      <c r="AO219" s="13"/>
      <c r="AP219" s="13"/>
      <c r="AQ219" s="13"/>
      <c r="AR219" s="13"/>
      <c r="AS219" s="13"/>
      <c r="AT219" s="13"/>
      <c r="AU219" s="13"/>
      <c r="AV219" s="13"/>
      <c r="AW219" s="13"/>
    </row>
    <row r="220" spans="1:49" s="20" customFormat="1">
      <c r="A220" s="10" t="s">
        <v>728</v>
      </c>
      <c r="B220" s="13" t="s">
        <v>729</v>
      </c>
      <c r="C220" s="10" t="s">
        <v>810</v>
      </c>
      <c r="D220" s="13" t="s">
        <v>834</v>
      </c>
      <c r="E220" s="19">
        <v>9.2314261318907409E-2</v>
      </c>
      <c r="F220" s="13"/>
      <c r="G220" s="13"/>
      <c r="H220" s="17"/>
      <c r="I220" s="18"/>
      <c r="J220" s="17"/>
      <c r="K220" s="13"/>
      <c r="L220" s="13"/>
      <c r="M220" s="13"/>
      <c r="N220" s="13"/>
      <c r="O220" s="13"/>
      <c r="P220" s="18"/>
      <c r="Q220" s="13"/>
      <c r="R220" s="13"/>
      <c r="S220" s="13"/>
      <c r="T220" s="13"/>
      <c r="U220" s="13"/>
      <c r="V220" s="13"/>
      <c r="W220" s="13"/>
      <c r="X220" s="13"/>
      <c r="Y220" s="13"/>
      <c r="Z220" s="13"/>
      <c r="AA220" s="13"/>
      <c r="AB220" s="13"/>
      <c r="AC220" s="13"/>
      <c r="AD220" s="13"/>
      <c r="AE220" s="13"/>
      <c r="AF220" s="13"/>
      <c r="AG220" s="13"/>
      <c r="AH220" s="13"/>
      <c r="AI220" s="13"/>
      <c r="AJ220" s="13"/>
      <c r="AK220" s="13"/>
      <c r="AL220" s="13"/>
      <c r="AM220" s="13"/>
      <c r="AN220" s="13"/>
      <c r="AO220" s="13"/>
      <c r="AP220" s="13"/>
      <c r="AQ220" s="13"/>
      <c r="AR220" s="13"/>
      <c r="AS220" s="13"/>
      <c r="AT220" s="13"/>
      <c r="AU220" s="13"/>
      <c r="AV220" s="13"/>
      <c r="AW220" s="13"/>
    </row>
    <row r="221" spans="1:49" s="20" customFormat="1">
      <c r="A221" s="10" t="s">
        <v>348</v>
      </c>
      <c r="B221" s="13" t="s">
        <v>349</v>
      </c>
      <c r="C221" s="10" t="s">
        <v>74</v>
      </c>
      <c r="D221" s="13" t="s">
        <v>851</v>
      </c>
      <c r="E221" s="19">
        <v>0.10120088965351402</v>
      </c>
      <c r="F221" s="13"/>
      <c r="G221" s="13"/>
      <c r="H221" s="17"/>
      <c r="I221" s="18"/>
      <c r="J221" s="17"/>
      <c r="K221" s="13"/>
      <c r="L221" s="13"/>
      <c r="M221" s="13"/>
      <c r="N221" s="13"/>
      <c r="O221" s="13"/>
      <c r="P221" s="18"/>
      <c r="Q221" s="13"/>
      <c r="R221" s="13"/>
      <c r="S221" s="13"/>
      <c r="T221" s="13"/>
      <c r="U221" s="13"/>
      <c r="V221" s="13"/>
      <c r="W221" s="13"/>
      <c r="X221" s="13"/>
      <c r="Y221" s="13"/>
      <c r="Z221" s="13"/>
      <c r="AA221" s="13"/>
      <c r="AB221" s="13"/>
      <c r="AC221" s="13"/>
      <c r="AD221" s="13"/>
      <c r="AE221" s="13"/>
      <c r="AF221" s="13"/>
      <c r="AG221" s="13"/>
      <c r="AH221" s="13"/>
      <c r="AI221" s="13"/>
      <c r="AJ221" s="13"/>
      <c r="AK221" s="13"/>
      <c r="AL221" s="13"/>
      <c r="AM221" s="13"/>
      <c r="AN221" s="13"/>
      <c r="AO221" s="13"/>
      <c r="AP221" s="13"/>
      <c r="AQ221" s="13"/>
      <c r="AR221" s="13"/>
      <c r="AS221" s="13"/>
      <c r="AT221" s="13"/>
      <c r="AU221" s="13"/>
      <c r="AV221" s="13"/>
      <c r="AW221" s="13"/>
    </row>
    <row r="222" spans="1:49">
      <c r="A222" s="10" t="s">
        <v>362</v>
      </c>
      <c r="B222" s="13" t="s">
        <v>363</v>
      </c>
      <c r="C222" s="10" t="s">
        <v>180</v>
      </c>
      <c r="D222" s="13" t="s">
        <v>823</v>
      </c>
      <c r="E222" s="19">
        <v>0.32369398029992491</v>
      </c>
    </row>
    <row r="223" spans="1:49" s="21" customFormat="1">
      <c r="A223" s="10" t="s">
        <v>578</v>
      </c>
      <c r="B223" s="13" t="s">
        <v>579</v>
      </c>
      <c r="C223" s="10" t="s">
        <v>105</v>
      </c>
      <c r="D223" s="13" t="s">
        <v>837</v>
      </c>
      <c r="E223" s="19">
        <v>0.57595718876375712</v>
      </c>
      <c r="F223" s="13"/>
      <c r="G223" s="13"/>
      <c r="H223" s="17"/>
      <c r="I223" s="18"/>
      <c r="J223" s="17"/>
      <c r="K223" s="13"/>
      <c r="L223" s="13"/>
      <c r="M223" s="13"/>
      <c r="N223" s="13"/>
      <c r="O223" s="13"/>
      <c r="P223" s="18"/>
      <c r="Q223" s="13"/>
      <c r="R223" s="13"/>
      <c r="S223" s="13"/>
      <c r="T223" s="13"/>
      <c r="U223" s="13"/>
      <c r="V223" s="13"/>
      <c r="W223" s="13"/>
      <c r="X223" s="13"/>
      <c r="Y223" s="13"/>
      <c r="Z223" s="13"/>
      <c r="AA223" s="13"/>
      <c r="AB223" s="13"/>
      <c r="AC223" s="13"/>
      <c r="AD223" s="13"/>
      <c r="AE223" s="13"/>
      <c r="AF223" s="13"/>
      <c r="AG223" s="13"/>
      <c r="AH223" s="13"/>
      <c r="AI223" s="13"/>
      <c r="AJ223" s="13"/>
      <c r="AK223" s="13"/>
      <c r="AL223" s="13"/>
      <c r="AM223" s="13"/>
      <c r="AN223" s="13"/>
      <c r="AO223" s="13"/>
      <c r="AP223" s="13"/>
      <c r="AQ223" s="13"/>
      <c r="AR223" s="13"/>
      <c r="AS223" s="13"/>
      <c r="AT223" s="13"/>
      <c r="AU223" s="13"/>
      <c r="AV223" s="13"/>
      <c r="AW223" s="13"/>
    </row>
    <row r="224" spans="1:49" s="21" customFormat="1">
      <c r="A224" s="10" t="s">
        <v>958</v>
      </c>
      <c r="B224" s="13" t="s">
        <v>959</v>
      </c>
      <c r="C224" s="24" t="s">
        <v>217</v>
      </c>
      <c r="D224" s="13" t="s">
        <v>837</v>
      </c>
      <c r="E224" s="19">
        <v>1.133006358356333</v>
      </c>
      <c r="F224" s="13"/>
      <c r="G224" s="13"/>
      <c r="H224" s="17"/>
      <c r="I224" s="18"/>
      <c r="J224" s="17"/>
      <c r="K224" s="13"/>
      <c r="L224" s="13"/>
      <c r="M224" s="13"/>
      <c r="N224" s="13"/>
      <c r="O224" s="13"/>
      <c r="P224" s="18"/>
      <c r="Q224" s="13"/>
      <c r="R224" s="13"/>
      <c r="S224" s="13"/>
      <c r="T224" s="13"/>
      <c r="U224" s="13"/>
      <c r="V224" s="13"/>
      <c r="W224" s="13"/>
      <c r="X224" s="13"/>
      <c r="Y224" s="13"/>
      <c r="Z224" s="13"/>
      <c r="AA224" s="13"/>
      <c r="AB224" s="13"/>
      <c r="AC224" s="13"/>
      <c r="AD224" s="13"/>
      <c r="AE224" s="13"/>
      <c r="AF224" s="13"/>
      <c r="AG224" s="13"/>
      <c r="AH224" s="13"/>
      <c r="AI224" s="13"/>
      <c r="AJ224" s="13"/>
      <c r="AK224" s="13"/>
      <c r="AL224" s="13"/>
      <c r="AM224" s="13"/>
      <c r="AN224" s="13"/>
      <c r="AO224" s="13"/>
      <c r="AP224" s="13"/>
      <c r="AQ224" s="13"/>
      <c r="AR224" s="13"/>
      <c r="AS224" s="13"/>
      <c r="AT224" s="13"/>
      <c r="AU224" s="13"/>
      <c r="AV224" s="13"/>
      <c r="AW224" s="13"/>
    </row>
    <row r="225" spans="1:49">
      <c r="A225" s="10" t="s">
        <v>566</v>
      </c>
      <c r="B225" s="13" t="s">
        <v>567</v>
      </c>
      <c r="C225" s="10" t="s">
        <v>186</v>
      </c>
      <c r="D225" s="13" t="s">
        <v>837</v>
      </c>
      <c r="E225" s="19">
        <v>1.2053520245656162</v>
      </c>
    </row>
    <row r="226" spans="1:49" s="20" customFormat="1">
      <c r="A226" s="10" t="s">
        <v>576</v>
      </c>
      <c r="B226" s="13" t="s">
        <v>577</v>
      </c>
      <c r="C226" s="10" t="s">
        <v>128</v>
      </c>
      <c r="D226" s="13" t="s">
        <v>837</v>
      </c>
      <c r="E226" s="19">
        <v>1.2088442893407381</v>
      </c>
      <c r="F226" s="13"/>
      <c r="G226" s="13"/>
      <c r="H226" s="17"/>
      <c r="I226" s="18"/>
      <c r="J226" s="17"/>
      <c r="K226" s="13"/>
      <c r="L226" s="13"/>
      <c r="M226" s="13"/>
      <c r="N226" s="13"/>
      <c r="O226" s="13"/>
      <c r="P226" s="18"/>
      <c r="Q226" s="13"/>
      <c r="R226" s="13"/>
      <c r="S226" s="13"/>
      <c r="T226" s="13"/>
      <c r="U226" s="13"/>
      <c r="V226" s="13"/>
      <c r="W226" s="13"/>
      <c r="X226" s="13"/>
      <c r="Y226" s="13"/>
      <c r="Z226" s="13"/>
      <c r="AA226" s="13"/>
      <c r="AB226" s="13"/>
      <c r="AC226" s="13"/>
      <c r="AD226" s="13"/>
      <c r="AE226" s="13"/>
      <c r="AF226" s="13"/>
      <c r="AG226" s="13"/>
      <c r="AH226" s="13"/>
      <c r="AI226" s="13"/>
      <c r="AJ226" s="13"/>
      <c r="AK226" s="13"/>
      <c r="AL226" s="13"/>
      <c r="AM226" s="13"/>
      <c r="AN226" s="13"/>
      <c r="AO226" s="13"/>
      <c r="AP226" s="13"/>
      <c r="AQ226" s="13"/>
      <c r="AR226" s="13"/>
      <c r="AS226" s="13"/>
      <c r="AT226" s="13"/>
      <c r="AU226" s="13"/>
      <c r="AV226" s="13"/>
      <c r="AW226" s="13"/>
    </row>
    <row r="227" spans="1:49" s="21" customFormat="1">
      <c r="A227" s="10" t="s">
        <v>294</v>
      </c>
      <c r="B227" s="13" t="s">
        <v>295</v>
      </c>
      <c r="C227" s="10" t="s">
        <v>191</v>
      </c>
      <c r="D227" s="13" t="s">
        <v>828</v>
      </c>
      <c r="E227" s="19">
        <v>1.3018643753287065</v>
      </c>
      <c r="F227" s="13"/>
      <c r="G227" s="13"/>
      <c r="H227" s="17"/>
      <c r="I227" s="18"/>
      <c r="J227" s="17"/>
      <c r="K227" s="13"/>
      <c r="L227" s="13"/>
      <c r="M227" s="13"/>
      <c r="N227" s="13"/>
      <c r="O227" s="13"/>
      <c r="P227" s="18"/>
      <c r="Q227" s="13"/>
      <c r="R227" s="13"/>
      <c r="S227" s="13"/>
      <c r="T227" s="13"/>
      <c r="U227" s="13"/>
      <c r="V227" s="13"/>
      <c r="W227" s="13"/>
      <c r="X227" s="13"/>
      <c r="Y227" s="13"/>
      <c r="Z227" s="13"/>
      <c r="AA227" s="13"/>
      <c r="AB227" s="13"/>
      <c r="AC227" s="13"/>
      <c r="AD227" s="13"/>
      <c r="AE227" s="13"/>
      <c r="AF227" s="13"/>
      <c r="AG227" s="13"/>
      <c r="AH227" s="13"/>
      <c r="AI227" s="13"/>
      <c r="AJ227" s="13"/>
      <c r="AK227" s="13"/>
      <c r="AL227" s="13"/>
      <c r="AM227" s="13"/>
      <c r="AN227" s="13"/>
      <c r="AO227" s="13"/>
      <c r="AP227" s="13"/>
      <c r="AQ227" s="13"/>
      <c r="AR227" s="13"/>
      <c r="AS227" s="13"/>
      <c r="AT227" s="13"/>
      <c r="AU227" s="13"/>
      <c r="AV227" s="13"/>
      <c r="AW227" s="13"/>
    </row>
    <row r="228" spans="1:49" s="20" customFormat="1">
      <c r="A228" s="10" t="s">
        <v>586</v>
      </c>
      <c r="B228" s="13" t="s">
        <v>587</v>
      </c>
      <c r="C228" s="10" t="s">
        <v>169</v>
      </c>
      <c r="D228" s="13" t="s">
        <v>837</v>
      </c>
      <c r="E228" s="19">
        <v>1.3357921019231931</v>
      </c>
      <c r="F228" s="13"/>
      <c r="G228" s="13"/>
      <c r="H228" s="17"/>
      <c r="I228" s="18"/>
      <c r="J228" s="17"/>
      <c r="K228" s="13"/>
      <c r="L228" s="13"/>
      <c r="M228" s="13"/>
      <c r="N228" s="13"/>
      <c r="O228" s="13"/>
      <c r="P228" s="18"/>
      <c r="Q228" s="13"/>
      <c r="R228" s="13"/>
      <c r="S228" s="13"/>
      <c r="T228" s="13"/>
      <c r="U228" s="13"/>
      <c r="V228" s="13"/>
      <c r="W228" s="13"/>
      <c r="X228" s="13"/>
      <c r="Y228" s="13"/>
      <c r="Z228" s="13"/>
      <c r="AA228" s="13"/>
      <c r="AB228" s="13"/>
      <c r="AC228" s="13"/>
      <c r="AD228" s="13"/>
      <c r="AE228" s="13"/>
      <c r="AF228" s="13"/>
      <c r="AG228" s="13"/>
      <c r="AH228" s="13"/>
      <c r="AI228" s="13"/>
      <c r="AJ228" s="13"/>
      <c r="AK228" s="13"/>
      <c r="AL228" s="13"/>
      <c r="AM228" s="13"/>
      <c r="AN228" s="13"/>
      <c r="AO228" s="13"/>
      <c r="AP228" s="13"/>
      <c r="AQ228" s="13"/>
      <c r="AR228" s="13"/>
      <c r="AS228" s="13"/>
      <c r="AT228" s="13"/>
      <c r="AU228" s="13"/>
      <c r="AV228" s="13"/>
      <c r="AW228" s="13"/>
    </row>
    <row r="229" spans="1:49" s="20" customFormat="1">
      <c r="A229" s="10" t="s">
        <v>957</v>
      </c>
      <c r="B229" s="13" t="s">
        <v>956</v>
      </c>
      <c r="C229" s="10" t="s">
        <v>1025</v>
      </c>
      <c r="D229" s="13" t="s">
        <v>837</v>
      </c>
      <c r="E229" s="19">
        <v>1.3818531887785828</v>
      </c>
      <c r="F229" s="13"/>
      <c r="G229" s="13"/>
      <c r="H229" s="17"/>
      <c r="I229" s="18"/>
      <c r="J229" s="17"/>
      <c r="K229" s="13"/>
      <c r="L229" s="13"/>
      <c r="M229" s="13"/>
      <c r="N229" s="13"/>
      <c r="O229" s="13"/>
      <c r="P229" s="18"/>
      <c r="Q229" s="13"/>
      <c r="R229" s="13"/>
      <c r="S229" s="13"/>
      <c r="T229" s="13"/>
      <c r="U229" s="13"/>
      <c r="V229" s="13"/>
      <c r="W229" s="13"/>
      <c r="X229" s="13"/>
      <c r="Y229" s="13"/>
      <c r="Z229" s="13"/>
      <c r="AA229" s="13"/>
      <c r="AB229" s="13"/>
      <c r="AC229" s="13"/>
      <c r="AD229" s="13"/>
      <c r="AE229" s="13"/>
      <c r="AF229" s="13"/>
      <c r="AG229" s="13"/>
      <c r="AH229" s="13"/>
      <c r="AI229" s="13"/>
      <c r="AJ229" s="13"/>
      <c r="AK229" s="13"/>
      <c r="AL229" s="13"/>
      <c r="AM229" s="13"/>
      <c r="AN229" s="13"/>
      <c r="AO229" s="13"/>
      <c r="AP229" s="13"/>
      <c r="AQ229" s="13"/>
      <c r="AR229" s="13"/>
      <c r="AS229" s="13"/>
      <c r="AT229" s="13"/>
      <c r="AU229" s="13"/>
      <c r="AV229" s="13"/>
      <c r="AW229" s="13"/>
    </row>
    <row r="230" spans="1:49">
      <c r="A230" s="10" t="s">
        <v>964</v>
      </c>
      <c r="B230" s="13" t="s">
        <v>965</v>
      </c>
      <c r="C230" s="10" t="s">
        <v>1026</v>
      </c>
      <c r="D230" s="13" t="s">
        <v>837</v>
      </c>
      <c r="E230" s="19">
        <v>1.4486327169082249</v>
      </c>
    </row>
    <row r="231" spans="1:49" s="20" customFormat="1">
      <c r="A231" s="10" t="s">
        <v>510</v>
      </c>
      <c r="B231" s="13" t="s">
        <v>511</v>
      </c>
      <c r="C231" s="10" t="s">
        <v>153</v>
      </c>
      <c r="D231" s="13" t="s">
        <v>837</v>
      </c>
      <c r="E231" s="19">
        <v>1.479260640730214</v>
      </c>
      <c r="F231" s="13"/>
      <c r="G231" s="13"/>
      <c r="H231" s="17"/>
      <c r="I231" s="18"/>
      <c r="J231" s="17"/>
      <c r="K231" s="13"/>
      <c r="L231" s="13"/>
      <c r="M231" s="13"/>
      <c r="N231" s="13"/>
      <c r="O231" s="13"/>
      <c r="P231" s="18"/>
      <c r="Q231" s="13"/>
      <c r="R231" s="13"/>
      <c r="S231" s="13"/>
      <c r="T231" s="13"/>
      <c r="U231" s="13"/>
      <c r="V231" s="13"/>
      <c r="W231" s="13"/>
      <c r="X231" s="13"/>
      <c r="Y231" s="13"/>
      <c r="Z231" s="13"/>
      <c r="AA231" s="13"/>
      <c r="AB231" s="13"/>
      <c r="AC231" s="13"/>
      <c r="AD231" s="13"/>
      <c r="AE231" s="13"/>
      <c r="AF231" s="13"/>
      <c r="AG231" s="13"/>
      <c r="AH231" s="13"/>
      <c r="AI231" s="13"/>
      <c r="AJ231" s="13"/>
      <c r="AK231" s="13"/>
      <c r="AL231" s="13"/>
      <c r="AM231" s="13"/>
      <c r="AN231" s="13"/>
      <c r="AO231" s="13"/>
      <c r="AP231" s="13"/>
      <c r="AQ231" s="13"/>
      <c r="AR231" s="13"/>
      <c r="AS231" s="13"/>
      <c r="AT231" s="13"/>
      <c r="AU231" s="13"/>
      <c r="AV231" s="13"/>
      <c r="AW231" s="13"/>
    </row>
    <row r="232" spans="1:49" s="20" customFormat="1">
      <c r="A232" s="10" t="s">
        <v>570</v>
      </c>
      <c r="B232" s="13" t="s">
        <v>571</v>
      </c>
      <c r="C232" s="10" t="s">
        <v>200</v>
      </c>
      <c r="D232" s="13" t="s">
        <v>837</v>
      </c>
      <c r="E232" s="19">
        <v>1.4819201376014313</v>
      </c>
      <c r="F232" s="13"/>
      <c r="G232" s="13"/>
      <c r="H232" s="17"/>
      <c r="I232" s="18"/>
      <c r="J232" s="17"/>
      <c r="K232" s="13"/>
      <c r="L232" s="13"/>
      <c r="M232" s="13"/>
      <c r="N232" s="13"/>
      <c r="O232" s="13"/>
      <c r="P232" s="18"/>
      <c r="Q232" s="13"/>
      <c r="R232" s="13"/>
      <c r="S232" s="13"/>
      <c r="T232" s="13"/>
      <c r="U232" s="13"/>
      <c r="V232" s="13"/>
      <c r="W232" s="13"/>
      <c r="X232" s="13"/>
      <c r="Y232" s="13"/>
      <c r="Z232" s="13"/>
      <c r="AA232" s="13"/>
      <c r="AB232" s="13"/>
      <c r="AC232" s="13"/>
      <c r="AD232" s="13"/>
      <c r="AE232" s="13"/>
      <c r="AF232" s="13"/>
      <c r="AG232" s="13"/>
      <c r="AH232" s="13"/>
      <c r="AI232" s="13"/>
      <c r="AJ232" s="13"/>
      <c r="AK232" s="13"/>
      <c r="AL232" s="13"/>
      <c r="AM232" s="13"/>
      <c r="AN232" s="13"/>
      <c r="AO232" s="13"/>
      <c r="AP232" s="13"/>
      <c r="AQ232" s="13"/>
      <c r="AR232" s="13"/>
      <c r="AS232" s="13"/>
      <c r="AT232" s="13"/>
      <c r="AU232" s="13"/>
      <c r="AV232" s="13"/>
      <c r="AW232" s="13"/>
    </row>
    <row r="233" spans="1:49">
      <c r="A233" s="10" t="s">
        <v>943</v>
      </c>
      <c r="B233" s="13" t="s">
        <v>944</v>
      </c>
      <c r="C233" s="10" t="s">
        <v>1027</v>
      </c>
      <c r="D233" s="13" t="s">
        <v>837</v>
      </c>
      <c r="E233" s="19">
        <v>1.5028037031269559</v>
      </c>
    </row>
    <row r="234" spans="1:49">
      <c r="A234" s="10" t="s">
        <v>512</v>
      </c>
      <c r="B234" s="13" t="s">
        <v>513</v>
      </c>
      <c r="C234" s="10" t="s">
        <v>137</v>
      </c>
      <c r="D234" s="13" t="s">
        <v>837</v>
      </c>
      <c r="E234" s="19">
        <v>1.6669337723357103</v>
      </c>
    </row>
    <row r="235" spans="1:49">
      <c r="A235" s="10" t="s">
        <v>962</v>
      </c>
      <c r="B235" s="13" t="s">
        <v>963</v>
      </c>
      <c r="C235" s="10" t="s">
        <v>1028</v>
      </c>
      <c r="D235" s="13" t="s">
        <v>837</v>
      </c>
      <c r="E235" s="19">
        <v>1.7678976160180906</v>
      </c>
    </row>
    <row r="236" spans="1:49" s="21" customFormat="1">
      <c r="A236" s="10" t="s">
        <v>736</v>
      </c>
      <c r="B236" s="13" t="s">
        <v>737</v>
      </c>
      <c r="C236" s="10" t="s">
        <v>807</v>
      </c>
      <c r="D236" s="13" t="s">
        <v>850</v>
      </c>
      <c r="E236" s="19">
        <v>5</v>
      </c>
      <c r="F236" s="13"/>
      <c r="G236" s="13"/>
      <c r="H236" s="17"/>
      <c r="I236" s="18"/>
      <c r="J236" s="17"/>
      <c r="K236" s="13"/>
      <c r="L236" s="13"/>
      <c r="M236" s="13"/>
      <c r="N236" s="13"/>
      <c r="O236" s="13"/>
      <c r="P236" s="18"/>
      <c r="Q236" s="13"/>
      <c r="R236" s="13"/>
      <c r="S236" s="13"/>
      <c r="T236" s="13"/>
      <c r="U236" s="13"/>
      <c r="V236" s="13"/>
      <c r="W236" s="13"/>
      <c r="X236" s="13"/>
      <c r="Y236" s="13"/>
      <c r="Z236" s="13"/>
      <c r="AA236" s="13"/>
      <c r="AB236" s="13"/>
      <c r="AC236" s="13"/>
      <c r="AD236" s="13"/>
      <c r="AE236" s="13"/>
      <c r="AF236" s="13"/>
      <c r="AG236" s="13"/>
      <c r="AH236" s="13"/>
      <c r="AI236" s="13"/>
      <c r="AJ236" s="13"/>
      <c r="AK236" s="13"/>
      <c r="AL236" s="13"/>
      <c r="AM236" s="13"/>
      <c r="AN236" s="13"/>
      <c r="AO236" s="13"/>
      <c r="AP236" s="13"/>
      <c r="AQ236" s="13"/>
      <c r="AR236" s="13"/>
      <c r="AS236" s="13"/>
      <c r="AT236" s="13"/>
      <c r="AU236" s="13"/>
      <c r="AV236" s="13"/>
      <c r="AW236" s="13"/>
    </row>
    <row r="237" spans="1:49" s="20" customFormat="1">
      <c r="A237" s="10" t="s">
        <v>292</v>
      </c>
      <c r="B237" s="13" t="s">
        <v>293</v>
      </c>
      <c r="C237" s="10" t="s">
        <v>90</v>
      </c>
      <c r="D237" s="13" t="s">
        <v>872</v>
      </c>
      <c r="E237" s="19">
        <v>5</v>
      </c>
      <c r="F237" s="13"/>
      <c r="G237" s="13"/>
      <c r="H237" s="17"/>
      <c r="I237" s="18"/>
      <c r="J237" s="17"/>
      <c r="K237" s="13"/>
      <c r="L237" s="13"/>
      <c r="M237" s="13"/>
      <c r="N237" s="13"/>
      <c r="O237" s="13"/>
      <c r="P237" s="18"/>
      <c r="Q237" s="13"/>
      <c r="R237" s="13"/>
      <c r="S237" s="13"/>
      <c r="T237" s="13"/>
      <c r="U237" s="13"/>
      <c r="V237" s="13"/>
      <c r="W237" s="13"/>
      <c r="X237" s="13"/>
      <c r="Y237" s="13"/>
      <c r="Z237" s="13"/>
      <c r="AA237" s="13"/>
      <c r="AB237" s="13"/>
      <c r="AC237" s="13"/>
      <c r="AD237" s="13"/>
      <c r="AE237" s="13"/>
      <c r="AF237" s="13"/>
      <c r="AG237" s="13"/>
      <c r="AH237" s="13"/>
      <c r="AI237" s="13"/>
      <c r="AJ237" s="13"/>
      <c r="AK237" s="13"/>
      <c r="AL237" s="13"/>
      <c r="AM237" s="13"/>
      <c r="AN237" s="13"/>
      <c r="AO237" s="13"/>
      <c r="AP237" s="13"/>
      <c r="AQ237" s="13"/>
      <c r="AR237" s="13"/>
      <c r="AS237" s="13"/>
      <c r="AT237" s="13"/>
      <c r="AU237" s="13"/>
      <c r="AV237" s="13"/>
      <c r="AW237" s="13"/>
    </row>
    <row r="238" spans="1:49" s="21" customFormat="1">
      <c r="A238" s="10" t="s">
        <v>298</v>
      </c>
      <c r="B238" s="13" t="s">
        <v>299</v>
      </c>
      <c r="C238" s="10" t="s">
        <v>240</v>
      </c>
      <c r="D238" s="13" t="s">
        <v>813</v>
      </c>
      <c r="E238" s="19">
        <v>5</v>
      </c>
      <c r="F238" s="13"/>
      <c r="G238" s="13"/>
      <c r="H238" s="17"/>
      <c r="I238" s="18"/>
      <c r="J238" s="17"/>
      <c r="K238" s="13"/>
      <c r="L238" s="13"/>
      <c r="M238" s="13"/>
      <c r="N238" s="13"/>
      <c r="O238" s="13"/>
      <c r="P238" s="18"/>
      <c r="Q238" s="13"/>
      <c r="R238" s="13"/>
      <c r="S238" s="13"/>
      <c r="T238" s="13"/>
      <c r="U238" s="13"/>
      <c r="V238" s="13"/>
      <c r="W238" s="13"/>
      <c r="X238" s="13"/>
      <c r="Y238" s="13"/>
      <c r="Z238" s="13"/>
      <c r="AA238" s="13"/>
      <c r="AB238" s="13"/>
      <c r="AC238" s="13"/>
      <c r="AD238" s="13"/>
      <c r="AE238" s="13"/>
      <c r="AF238" s="13"/>
      <c r="AG238" s="13"/>
      <c r="AH238" s="13"/>
      <c r="AI238" s="13"/>
      <c r="AJ238" s="13"/>
      <c r="AK238" s="13"/>
      <c r="AL238" s="13"/>
      <c r="AM238" s="13"/>
      <c r="AN238" s="13"/>
      <c r="AO238" s="13"/>
      <c r="AP238" s="13"/>
      <c r="AQ238" s="13"/>
      <c r="AR238" s="13"/>
      <c r="AS238" s="13"/>
      <c r="AT238" s="13"/>
      <c r="AU238" s="13"/>
      <c r="AV238" s="13"/>
      <c r="AW238" s="13"/>
    </row>
    <row r="239" spans="1:49" s="20" customFormat="1">
      <c r="A239" s="10" t="s">
        <v>320</v>
      </c>
      <c r="B239" s="13" t="s">
        <v>321</v>
      </c>
      <c r="C239" s="10" t="s">
        <v>39</v>
      </c>
      <c r="D239" s="13" t="s">
        <v>837</v>
      </c>
      <c r="E239" s="19">
        <v>5</v>
      </c>
      <c r="F239" s="13"/>
      <c r="G239" s="13"/>
      <c r="H239" s="17"/>
      <c r="I239" s="18"/>
      <c r="J239" s="17"/>
      <c r="K239" s="13"/>
      <c r="L239" s="13"/>
      <c r="M239" s="13"/>
      <c r="N239" s="13"/>
      <c r="O239" s="13"/>
      <c r="P239" s="18"/>
      <c r="Q239" s="13"/>
      <c r="R239" s="13"/>
      <c r="S239" s="13"/>
      <c r="T239" s="13"/>
      <c r="U239" s="13"/>
      <c r="V239" s="13"/>
      <c r="W239" s="13"/>
      <c r="X239" s="13"/>
      <c r="Y239" s="13"/>
      <c r="Z239" s="13"/>
      <c r="AA239" s="13"/>
      <c r="AB239" s="13"/>
      <c r="AC239" s="13"/>
      <c r="AD239" s="13"/>
      <c r="AE239" s="13"/>
      <c r="AF239" s="13"/>
      <c r="AG239" s="13"/>
      <c r="AH239" s="13"/>
      <c r="AI239" s="13"/>
      <c r="AJ239" s="13"/>
      <c r="AK239" s="13"/>
      <c r="AL239" s="13"/>
      <c r="AM239" s="13"/>
      <c r="AN239" s="13"/>
      <c r="AO239" s="13"/>
      <c r="AP239" s="13"/>
      <c r="AQ239" s="13"/>
      <c r="AR239" s="13"/>
      <c r="AS239" s="13"/>
      <c r="AT239" s="13"/>
      <c r="AU239" s="13"/>
      <c r="AV239" s="13"/>
      <c r="AW239" s="13"/>
    </row>
    <row r="240" spans="1:49" s="20" customFormat="1">
      <c r="A240" s="10" t="s">
        <v>324</v>
      </c>
      <c r="B240" s="13" t="s">
        <v>325</v>
      </c>
      <c r="C240" s="10" t="s">
        <v>16</v>
      </c>
      <c r="D240" s="13" t="s">
        <v>823</v>
      </c>
      <c r="E240" s="19">
        <v>5</v>
      </c>
      <c r="F240" s="13"/>
      <c r="G240" s="13"/>
      <c r="H240" s="17"/>
      <c r="I240" s="18"/>
      <c r="J240" s="17"/>
      <c r="K240" s="13"/>
      <c r="L240" s="13"/>
      <c r="M240" s="13"/>
      <c r="N240" s="13"/>
      <c r="O240" s="13"/>
      <c r="P240" s="18"/>
      <c r="Q240" s="13"/>
      <c r="R240" s="13"/>
      <c r="S240" s="13"/>
      <c r="T240" s="13"/>
      <c r="U240" s="13"/>
      <c r="V240" s="13"/>
      <c r="W240" s="13"/>
      <c r="X240" s="13"/>
      <c r="Y240" s="13"/>
      <c r="Z240" s="13"/>
      <c r="AA240" s="13"/>
      <c r="AB240" s="13"/>
      <c r="AC240" s="13"/>
      <c r="AD240" s="13"/>
      <c r="AE240" s="13"/>
      <c r="AF240" s="13"/>
      <c r="AG240" s="13"/>
      <c r="AH240" s="13"/>
      <c r="AI240" s="13"/>
      <c r="AJ240" s="13"/>
      <c r="AK240" s="13"/>
      <c r="AL240" s="13"/>
      <c r="AM240" s="13"/>
      <c r="AN240" s="13"/>
      <c r="AO240" s="13"/>
      <c r="AP240" s="13"/>
      <c r="AQ240" s="13"/>
      <c r="AR240" s="13"/>
      <c r="AS240" s="13"/>
      <c r="AT240" s="13"/>
      <c r="AU240" s="13"/>
      <c r="AV240" s="13"/>
      <c r="AW240" s="13"/>
    </row>
    <row r="241" spans="1:49" s="20" customFormat="1">
      <c r="A241" s="10" t="s">
        <v>334</v>
      </c>
      <c r="B241" s="13" t="s">
        <v>335</v>
      </c>
      <c r="C241" s="10" t="s">
        <v>80</v>
      </c>
      <c r="D241" s="13" t="s">
        <v>822</v>
      </c>
      <c r="E241" s="19">
        <v>5</v>
      </c>
      <c r="F241" s="13"/>
      <c r="G241" s="13"/>
      <c r="H241" s="17"/>
      <c r="I241" s="18"/>
      <c r="J241" s="17"/>
      <c r="K241" s="13"/>
      <c r="L241" s="13"/>
      <c r="M241" s="13"/>
      <c r="N241" s="13"/>
      <c r="O241" s="13"/>
      <c r="P241" s="18"/>
      <c r="Q241" s="13"/>
      <c r="R241" s="13"/>
      <c r="S241" s="13"/>
      <c r="T241" s="13"/>
      <c r="U241" s="13"/>
      <c r="V241" s="13"/>
      <c r="W241" s="13"/>
      <c r="X241" s="13"/>
      <c r="Y241" s="13"/>
      <c r="Z241" s="13"/>
      <c r="AA241" s="13"/>
      <c r="AB241" s="13"/>
      <c r="AC241" s="13"/>
      <c r="AD241" s="13"/>
      <c r="AE241" s="13"/>
      <c r="AF241" s="13"/>
      <c r="AG241" s="13"/>
      <c r="AH241" s="13"/>
      <c r="AI241" s="13"/>
      <c r="AJ241" s="13"/>
      <c r="AK241" s="13"/>
      <c r="AL241" s="13"/>
      <c r="AM241" s="13"/>
      <c r="AN241" s="13"/>
      <c r="AO241" s="13"/>
      <c r="AP241" s="13"/>
      <c r="AQ241" s="13"/>
      <c r="AR241" s="13"/>
      <c r="AS241" s="13"/>
      <c r="AT241" s="13"/>
      <c r="AU241" s="13"/>
      <c r="AV241" s="13"/>
      <c r="AW241" s="13"/>
    </row>
    <row r="242" spans="1:49" s="20" customFormat="1">
      <c r="A242" s="10" t="s">
        <v>358</v>
      </c>
      <c r="B242" s="13" t="s">
        <v>359</v>
      </c>
      <c r="C242" s="10" t="s">
        <v>97</v>
      </c>
      <c r="D242" s="13" t="s">
        <v>823</v>
      </c>
      <c r="E242" s="19">
        <v>5</v>
      </c>
      <c r="F242" s="13"/>
      <c r="G242" s="13"/>
      <c r="H242" s="17"/>
      <c r="I242" s="18"/>
      <c r="J242" s="17"/>
      <c r="K242" s="13"/>
      <c r="L242" s="13"/>
      <c r="M242" s="13"/>
      <c r="N242" s="13"/>
      <c r="O242" s="13"/>
      <c r="P242" s="18"/>
      <c r="Q242" s="13"/>
      <c r="R242" s="13"/>
      <c r="S242" s="13"/>
      <c r="T242" s="13"/>
      <c r="U242" s="13"/>
      <c r="V242" s="13"/>
      <c r="W242" s="13"/>
      <c r="X242" s="13"/>
      <c r="Y242" s="13"/>
      <c r="Z242" s="13"/>
      <c r="AA242" s="13"/>
      <c r="AB242" s="13"/>
      <c r="AC242" s="13"/>
      <c r="AD242" s="13"/>
      <c r="AE242" s="13"/>
      <c r="AF242" s="13"/>
      <c r="AG242" s="13"/>
      <c r="AH242" s="13"/>
      <c r="AI242" s="13"/>
      <c r="AJ242" s="13"/>
      <c r="AK242" s="13"/>
      <c r="AL242" s="13"/>
      <c r="AM242" s="13"/>
      <c r="AN242" s="13"/>
      <c r="AO242" s="13"/>
      <c r="AP242" s="13"/>
      <c r="AQ242" s="13"/>
      <c r="AR242" s="13"/>
      <c r="AS242" s="13"/>
      <c r="AT242" s="13"/>
      <c r="AU242" s="13"/>
      <c r="AV242" s="13"/>
      <c r="AW242" s="13"/>
    </row>
    <row r="243" spans="1:49">
      <c r="A243" s="10" t="s">
        <v>903</v>
      </c>
      <c r="B243" s="13" t="s">
        <v>904</v>
      </c>
      <c r="C243" s="10" t="s">
        <v>1029</v>
      </c>
      <c r="D243" s="13" t="s">
        <v>850</v>
      </c>
      <c r="E243" s="19">
        <v>5</v>
      </c>
    </row>
    <row r="244" spans="1:49">
      <c r="A244" s="10" t="s">
        <v>424</v>
      </c>
      <c r="B244" s="13" t="s">
        <v>425</v>
      </c>
      <c r="C244" s="10" t="s">
        <v>184</v>
      </c>
      <c r="D244" s="13" t="s">
        <v>998</v>
      </c>
      <c r="E244" s="19">
        <v>5</v>
      </c>
    </row>
    <row r="245" spans="1:49">
      <c r="A245" s="10" t="s">
        <v>430</v>
      </c>
      <c r="B245" s="13" t="s">
        <v>431</v>
      </c>
      <c r="C245" s="10" t="s">
        <v>88</v>
      </c>
      <c r="D245" s="13" t="s">
        <v>831</v>
      </c>
      <c r="E245" s="19">
        <v>5</v>
      </c>
    </row>
    <row r="246" spans="1:49">
      <c r="A246" s="10" t="s">
        <v>434</v>
      </c>
      <c r="B246" s="13" t="s">
        <v>435</v>
      </c>
      <c r="C246" s="10" t="s">
        <v>75</v>
      </c>
      <c r="D246" s="13" t="s">
        <v>832</v>
      </c>
      <c r="E246" s="19">
        <v>5</v>
      </c>
    </row>
    <row r="247" spans="1:49">
      <c r="A247" s="10" t="s">
        <v>436</v>
      </c>
      <c r="B247" s="13" t="s">
        <v>437</v>
      </c>
      <c r="C247" s="10" t="s">
        <v>10</v>
      </c>
      <c r="D247" s="13" t="s">
        <v>823</v>
      </c>
      <c r="E247" s="19">
        <v>5</v>
      </c>
    </row>
    <row r="248" spans="1:49">
      <c r="A248" s="10" t="s">
        <v>438</v>
      </c>
      <c r="B248" s="13" t="s">
        <v>439</v>
      </c>
      <c r="C248" s="10" t="s">
        <v>48</v>
      </c>
      <c r="D248" s="13" t="s">
        <v>816</v>
      </c>
      <c r="E248" s="19">
        <v>5</v>
      </c>
    </row>
    <row r="249" spans="1:49">
      <c r="A249" s="10" t="s">
        <v>440</v>
      </c>
      <c r="B249" s="13" t="s">
        <v>441</v>
      </c>
      <c r="C249" s="10" t="s">
        <v>233</v>
      </c>
      <c r="D249" s="13" t="s">
        <v>872</v>
      </c>
      <c r="E249" s="19">
        <v>5</v>
      </c>
    </row>
    <row r="250" spans="1:49" s="21" customFormat="1">
      <c r="A250" s="10" t="s">
        <v>442</v>
      </c>
      <c r="B250" s="13" t="s">
        <v>443</v>
      </c>
      <c r="C250" s="10" t="s">
        <v>230</v>
      </c>
      <c r="D250" s="13" t="s">
        <v>832</v>
      </c>
      <c r="E250" s="19">
        <v>5</v>
      </c>
      <c r="F250" s="13"/>
      <c r="G250" s="13"/>
      <c r="H250" s="17"/>
      <c r="I250" s="18"/>
      <c r="J250" s="17"/>
      <c r="K250" s="13"/>
      <c r="L250" s="13"/>
      <c r="M250" s="13"/>
      <c r="N250" s="13"/>
      <c r="O250" s="13"/>
      <c r="P250" s="18"/>
      <c r="Q250" s="13"/>
      <c r="R250" s="13"/>
      <c r="S250" s="13"/>
      <c r="T250" s="13"/>
      <c r="U250" s="13"/>
      <c r="V250" s="13"/>
      <c r="W250" s="13"/>
      <c r="X250" s="13"/>
      <c r="Y250" s="13"/>
      <c r="Z250" s="13"/>
      <c r="AA250" s="13"/>
      <c r="AB250" s="13"/>
      <c r="AC250" s="13"/>
      <c r="AD250" s="13"/>
      <c r="AE250" s="13"/>
      <c r="AF250" s="13"/>
      <c r="AG250" s="13"/>
      <c r="AH250" s="13"/>
      <c r="AI250" s="13"/>
      <c r="AJ250" s="13"/>
      <c r="AK250" s="13"/>
      <c r="AL250" s="13"/>
      <c r="AM250" s="13"/>
      <c r="AN250" s="13"/>
      <c r="AO250" s="13"/>
      <c r="AP250" s="13"/>
      <c r="AQ250" s="13"/>
      <c r="AR250" s="13"/>
      <c r="AS250" s="13"/>
      <c r="AT250" s="13"/>
      <c r="AU250" s="13"/>
      <c r="AV250" s="13"/>
      <c r="AW250" s="13"/>
    </row>
    <row r="251" spans="1:49">
      <c r="A251" s="10" t="s">
        <v>446</v>
      </c>
      <c r="B251" s="13" t="s">
        <v>447</v>
      </c>
      <c r="C251" s="10" t="s">
        <v>28</v>
      </c>
      <c r="D251" s="13" t="s">
        <v>872</v>
      </c>
      <c r="E251" s="19">
        <v>5</v>
      </c>
    </row>
    <row r="252" spans="1:49">
      <c r="A252" s="10" t="s">
        <v>895</v>
      </c>
      <c r="B252" s="13" t="s">
        <v>896</v>
      </c>
      <c r="C252" s="10" t="s">
        <v>1030</v>
      </c>
      <c r="D252" s="13" t="s">
        <v>826</v>
      </c>
      <c r="E252" s="19">
        <v>5</v>
      </c>
    </row>
    <row r="253" spans="1:49">
      <c r="A253" s="10" t="s">
        <v>486</v>
      </c>
      <c r="B253" s="13" t="s">
        <v>487</v>
      </c>
      <c r="C253" s="10" t="s">
        <v>19</v>
      </c>
      <c r="D253" s="13" t="s">
        <v>823</v>
      </c>
      <c r="E253" s="19">
        <v>5</v>
      </c>
    </row>
    <row r="254" spans="1:49" s="20" customFormat="1">
      <c r="A254" s="10" t="s">
        <v>500</v>
      </c>
      <c r="B254" s="13" t="s">
        <v>501</v>
      </c>
      <c r="C254" s="10" t="s">
        <v>235</v>
      </c>
      <c r="D254" s="13" t="s">
        <v>837</v>
      </c>
      <c r="E254" s="19">
        <v>5</v>
      </c>
      <c r="F254" s="13"/>
      <c r="G254" s="13"/>
      <c r="H254" s="17"/>
      <c r="I254" s="18"/>
      <c r="J254" s="17"/>
      <c r="K254" s="13"/>
      <c r="L254" s="13"/>
      <c r="M254" s="13"/>
      <c r="N254" s="13"/>
      <c r="O254" s="13"/>
      <c r="P254" s="18"/>
      <c r="Q254" s="13"/>
      <c r="R254" s="13"/>
      <c r="S254" s="13"/>
      <c r="T254" s="13"/>
      <c r="U254" s="13"/>
      <c r="V254" s="13"/>
      <c r="W254" s="13"/>
      <c r="X254" s="13"/>
      <c r="Y254" s="13"/>
      <c r="Z254" s="13"/>
      <c r="AA254" s="13"/>
      <c r="AB254" s="13"/>
      <c r="AC254" s="13"/>
      <c r="AD254" s="13"/>
      <c r="AE254" s="13"/>
      <c r="AF254" s="13"/>
      <c r="AG254" s="13"/>
      <c r="AH254" s="13"/>
      <c r="AI254" s="13"/>
      <c r="AJ254" s="13"/>
      <c r="AK254" s="13"/>
      <c r="AL254" s="13"/>
      <c r="AM254" s="13"/>
      <c r="AN254" s="13"/>
      <c r="AO254" s="13"/>
      <c r="AP254" s="13"/>
      <c r="AQ254" s="13"/>
      <c r="AR254" s="13"/>
      <c r="AS254" s="13"/>
      <c r="AT254" s="13"/>
      <c r="AU254" s="13"/>
      <c r="AV254" s="13"/>
      <c r="AW254" s="13"/>
    </row>
    <row r="255" spans="1:49" s="20" customFormat="1">
      <c r="A255" s="10" t="s">
        <v>506</v>
      </c>
      <c r="B255" s="13" t="s">
        <v>507</v>
      </c>
      <c r="C255" s="10" t="s">
        <v>3</v>
      </c>
      <c r="D255" s="13" t="s">
        <v>823</v>
      </c>
      <c r="E255" s="19">
        <v>5</v>
      </c>
      <c r="F255" s="13"/>
      <c r="G255" s="13"/>
      <c r="H255" s="17"/>
      <c r="I255" s="18"/>
      <c r="J255" s="17"/>
      <c r="K255" s="13"/>
      <c r="L255" s="13"/>
      <c r="M255" s="13"/>
      <c r="N255" s="13"/>
      <c r="O255" s="13"/>
      <c r="P255" s="18"/>
      <c r="Q255" s="13"/>
      <c r="R255" s="13"/>
      <c r="S255" s="13"/>
      <c r="T255" s="13"/>
      <c r="U255" s="13"/>
      <c r="V255" s="13"/>
      <c r="W255" s="13"/>
      <c r="X255" s="13"/>
      <c r="Y255" s="13"/>
      <c r="Z255" s="13"/>
      <c r="AA255" s="13"/>
      <c r="AB255" s="13"/>
      <c r="AC255" s="13"/>
      <c r="AD255" s="13"/>
      <c r="AE255" s="13"/>
      <c r="AF255" s="13"/>
      <c r="AG255" s="13"/>
      <c r="AH255" s="13"/>
      <c r="AI255" s="13"/>
      <c r="AJ255" s="13"/>
      <c r="AK255" s="13"/>
      <c r="AL255" s="13"/>
      <c r="AM255" s="13"/>
      <c r="AN255" s="13"/>
      <c r="AO255" s="13"/>
      <c r="AP255" s="13"/>
      <c r="AQ255" s="13"/>
      <c r="AR255" s="13"/>
      <c r="AS255" s="13"/>
      <c r="AT255" s="13"/>
      <c r="AU255" s="13"/>
      <c r="AV255" s="13"/>
      <c r="AW255" s="13"/>
    </row>
    <row r="256" spans="1:49" s="20" customFormat="1">
      <c r="A256" s="10" t="s">
        <v>508</v>
      </c>
      <c r="B256" s="13" t="s">
        <v>509</v>
      </c>
      <c r="C256" s="10" t="s">
        <v>213</v>
      </c>
      <c r="D256" s="13" t="s">
        <v>837</v>
      </c>
      <c r="E256" s="19">
        <v>5</v>
      </c>
      <c r="F256" s="13"/>
      <c r="G256" s="13"/>
      <c r="H256" s="17"/>
      <c r="I256" s="18"/>
      <c r="J256" s="17"/>
      <c r="K256" s="13"/>
      <c r="L256" s="13"/>
      <c r="M256" s="13"/>
      <c r="N256" s="13"/>
      <c r="O256" s="13"/>
      <c r="P256" s="18"/>
      <c r="Q256" s="13"/>
      <c r="R256" s="13"/>
      <c r="S256" s="13"/>
      <c r="T256" s="13"/>
      <c r="U256" s="13"/>
      <c r="V256" s="13"/>
      <c r="W256" s="13"/>
      <c r="X256" s="13"/>
      <c r="Y256" s="13"/>
      <c r="Z256" s="13"/>
      <c r="AA256" s="13"/>
      <c r="AB256" s="13"/>
      <c r="AC256" s="13"/>
      <c r="AD256" s="13"/>
      <c r="AE256" s="13"/>
      <c r="AF256" s="13"/>
      <c r="AG256" s="13"/>
      <c r="AH256" s="13"/>
      <c r="AI256" s="13"/>
      <c r="AJ256" s="13"/>
      <c r="AK256" s="13"/>
      <c r="AL256" s="13"/>
      <c r="AM256" s="13"/>
      <c r="AN256" s="13"/>
      <c r="AO256" s="13"/>
      <c r="AP256" s="13"/>
      <c r="AQ256" s="13"/>
      <c r="AR256" s="13"/>
      <c r="AS256" s="13"/>
      <c r="AT256" s="13"/>
      <c r="AU256" s="13"/>
      <c r="AV256" s="13"/>
      <c r="AW256" s="13"/>
    </row>
    <row r="257" spans="1:49" s="20" customFormat="1">
      <c r="A257" s="10" t="s">
        <v>907</v>
      </c>
      <c r="B257" s="13" t="s">
        <v>908</v>
      </c>
      <c r="C257" s="10" t="s">
        <v>1031</v>
      </c>
      <c r="D257" s="13" t="s">
        <v>837</v>
      </c>
      <c r="E257" s="19">
        <v>5</v>
      </c>
      <c r="F257" s="13"/>
      <c r="G257" s="13"/>
      <c r="H257" s="17"/>
      <c r="I257" s="18"/>
      <c r="J257" s="17"/>
      <c r="K257" s="13"/>
      <c r="L257" s="13"/>
      <c r="M257" s="13"/>
      <c r="N257" s="13"/>
      <c r="O257" s="13"/>
      <c r="P257" s="18"/>
      <c r="Q257" s="13"/>
      <c r="R257" s="13"/>
      <c r="S257" s="13"/>
      <c r="T257" s="13"/>
      <c r="U257" s="13"/>
      <c r="V257" s="13"/>
      <c r="W257" s="13"/>
      <c r="X257" s="13"/>
      <c r="Y257" s="13"/>
      <c r="Z257" s="13"/>
      <c r="AA257" s="13"/>
      <c r="AB257" s="13"/>
      <c r="AC257" s="13"/>
      <c r="AD257" s="13"/>
      <c r="AE257" s="13"/>
      <c r="AF257" s="13"/>
      <c r="AG257" s="13"/>
      <c r="AH257" s="13"/>
      <c r="AI257" s="13"/>
      <c r="AJ257" s="13"/>
      <c r="AK257" s="13"/>
      <c r="AL257" s="13"/>
      <c r="AM257" s="13"/>
      <c r="AN257" s="13"/>
      <c r="AO257" s="13"/>
      <c r="AP257" s="13"/>
      <c r="AQ257" s="13"/>
      <c r="AR257" s="13"/>
      <c r="AS257" s="13"/>
      <c r="AT257" s="13"/>
      <c r="AU257" s="13"/>
      <c r="AV257" s="13"/>
      <c r="AW257" s="13"/>
    </row>
    <row r="258" spans="1:49">
      <c r="A258" s="10" t="s">
        <v>909</v>
      </c>
      <c r="B258" s="13" t="s">
        <v>910</v>
      </c>
      <c r="C258" s="10" t="s">
        <v>1032</v>
      </c>
      <c r="D258" s="13" t="s">
        <v>837</v>
      </c>
      <c r="E258" s="19">
        <v>5</v>
      </c>
    </row>
    <row r="259" spans="1:49">
      <c r="A259" s="10" t="s">
        <v>911</v>
      </c>
      <c r="B259" s="13" t="s">
        <v>912</v>
      </c>
      <c r="C259" s="10" t="s">
        <v>1033</v>
      </c>
      <c r="D259" s="25" t="s">
        <v>837</v>
      </c>
      <c r="E259" s="19">
        <v>5</v>
      </c>
    </row>
    <row r="260" spans="1:49">
      <c r="A260" s="10" t="s">
        <v>913</v>
      </c>
      <c r="B260" s="13" t="s">
        <v>914</v>
      </c>
      <c r="C260" s="10" t="s">
        <v>1034</v>
      </c>
      <c r="D260" s="13" t="s">
        <v>837</v>
      </c>
      <c r="E260" s="19">
        <v>5</v>
      </c>
    </row>
    <row r="261" spans="1:49" s="20" customFormat="1">
      <c r="A261" s="10" t="s">
        <v>916</v>
      </c>
      <c r="B261" s="13" t="s">
        <v>915</v>
      </c>
      <c r="C261" s="10" t="s">
        <v>1035</v>
      </c>
      <c r="D261" s="13" t="s">
        <v>837</v>
      </c>
      <c r="E261" s="19">
        <v>5</v>
      </c>
      <c r="F261" s="13"/>
      <c r="G261" s="13"/>
      <c r="H261" s="17"/>
      <c r="I261" s="18"/>
      <c r="J261" s="17"/>
      <c r="K261" s="13"/>
      <c r="L261" s="13"/>
      <c r="M261" s="13"/>
      <c r="N261" s="13"/>
      <c r="O261" s="13"/>
      <c r="P261" s="18"/>
      <c r="Q261" s="13"/>
      <c r="R261" s="13"/>
      <c r="S261" s="13"/>
      <c r="T261" s="13"/>
      <c r="U261" s="13"/>
      <c r="V261" s="13"/>
      <c r="W261" s="13"/>
      <c r="X261" s="13"/>
      <c r="Y261" s="13"/>
      <c r="Z261" s="13"/>
      <c r="AA261" s="13"/>
      <c r="AB261" s="13"/>
      <c r="AC261" s="13"/>
      <c r="AD261" s="13"/>
      <c r="AE261" s="13"/>
      <c r="AF261" s="13"/>
      <c r="AG261" s="13"/>
      <c r="AH261" s="13"/>
      <c r="AI261" s="13"/>
      <c r="AJ261" s="13"/>
      <c r="AK261" s="13"/>
      <c r="AL261" s="13"/>
      <c r="AM261" s="13"/>
      <c r="AN261" s="13"/>
      <c r="AO261" s="13"/>
      <c r="AP261" s="13"/>
      <c r="AQ261" s="13"/>
      <c r="AR261" s="13"/>
      <c r="AS261" s="13"/>
      <c r="AT261" s="13"/>
      <c r="AU261" s="13"/>
      <c r="AV261" s="13"/>
      <c r="AW261" s="13"/>
    </row>
    <row r="262" spans="1:49">
      <c r="A262" s="10" t="s">
        <v>917</v>
      </c>
      <c r="B262" s="13" t="s">
        <v>918</v>
      </c>
      <c r="C262" s="10" t="s">
        <v>1036</v>
      </c>
      <c r="D262" s="13" t="s">
        <v>837</v>
      </c>
      <c r="E262" s="19">
        <v>5</v>
      </c>
    </row>
    <row r="263" spans="1:49">
      <c r="A263" s="10" t="s">
        <v>514</v>
      </c>
      <c r="B263" s="13" t="s">
        <v>515</v>
      </c>
      <c r="C263" s="10" t="s">
        <v>126</v>
      </c>
      <c r="D263" s="13" t="s">
        <v>837</v>
      </c>
      <c r="E263" s="19">
        <v>5</v>
      </c>
    </row>
    <row r="264" spans="1:49" s="20" customFormat="1">
      <c r="A264" s="10" t="s">
        <v>516</v>
      </c>
      <c r="B264" s="13" t="s">
        <v>517</v>
      </c>
      <c r="C264" s="10" t="s">
        <v>222</v>
      </c>
      <c r="D264" s="13" t="s">
        <v>837</v>
      </c>
      <c r="E264" s="19">
        <v>5</v>
      </c>
      <c r="F264" s="13"/>
      <c r="G264" s="13"/>
      <c r="H264" s="17"/>
      <c r="I264" s="18"/>
      <c r="J264" s="17"/>
      <c r="K264" s="13"/>
      <c r="L264" s="13"/>
      <c r="M264" s="13"/>
      <c r="N264" s="13"/>
      <c r="O264" s="13"/>
      <c r="P264" s="18"/>
      <c r="Q264" s="13"/>
      <c r="R264" s="13"/>
      <c r="S264" s="13"/>
      <c r="T264" s="13"/>
      <c r="U264" s="13"/>
      <c r="V264" s="13"/>
      <c r="W264" s="13"/>
      <c r="X264" s="13"/>
      <c r="Y264" s="13"/>
      <c r="Z264" s="13"/>
      <c r="AA264" s="13"/>
      <c r="AB264" s="13"/>
      <c r="AC264" s="13"/>
      <c r="AD264" s="13"/>
      <c r="AE264" s="13"/>
      <c r="AF264" s="13"/>
      <c r="AG264" s="13"/>
      <c r="AH264" s="13"/>
      <c r="AI264" s="13"/>
      <c r="AJ264" s="13"/>
      <c r="AK264" s="13"/>
      <c r="AL264" s="13"/>
      <c r="AM264" s="13"/>
      <c r="AN264" s="13"/>
      <c r="AO264" s="13"/>
      <c r="AP264" s="13"/>
      <c r="AQ264" s="13"/>
      <c r="AR264" s="13"/>
      <c r="AS264" s="13"/>
      <c r="AT264" s="13"/>
      <c r="AU264" s="13"/>
      <c r="AV264" s="13"/>
      <c r="AW264" s="13"/>
    </row>
    <row r="265" spans="1:49">
      <c r="A265" s="10" t="s">
        <v>919</v>
      </c>
      <c r="B265" s="13" t="s">
        <v>920</v>
      </c>
      <c r="C265" s="10" t="s">
        <v>1037</v>
      </c>
      <c r="D265" s="13" t="s">
        <v>837</v>
      </c>
      <c r="E265" s="19">
        <v>5</v>
      </c>
    </row>
    <row r="266" spans="1:49" s="20" customFormat="1">
      <c r="A266" s="10" t="s">
        <v>921</v>
      </c>
      <c r="B266" s="13" t="s">
        <v>922</v>
      </c>
      <c r="C266" s="10" t="s">
        <v>1038</v>
      </c>
      <c r="D266" s="13" t="s">
        <v>837</v>
      </c>
      <c r="E266" s="19">
        <v>5</v>
      </c>
      <c r="F266" s="13"/>
      <c r="G266" s="13"/>
      <c r="H266" s="17"/>
      <c r="I266" s="18"/>
      <c r="J266" s="17"/>
      <c r="K266" s="13"/>
      <c r="L266" s="13"/>
      <c r="M266" s="13"/>
      <c r="N266" s="13"/>
      <c r="O266" s="13"/>
      <c r="P266" s="18"/>
      <c r="Q266" s="13"/>
      <c r="R266" s="13"/>
      <c r="S266" s="13"/>
      <c r="T266" s="13"/>
      <c r="U266" s="13"/>
      <c r="V266" s="13"/>
      <c r="W266" s="13"/>
      <c r="X266" s="13"/>
      <c r="Y266" s="13"/>
      <c r="Z266" s="13"/>
      <c r="AA266" s="13"/>
      <c r="AB266" s="13"/>
      <c r="AC266" s="13"/>
      <c r="AD266" s="13"/>
      <c r="AE266" s="13"/>
      <c r="AF266" s="13"/>
      <c r="AG266" s="13"/>
      <c r="AH266" s="13"/>
      <c r="AI266" s="13"/>
      <c r="AJ266" s="13"/>
      <c r="AK266" s="13"/>
      <c r="AL266" s="13"/>
      <c r="AM266" s="13"/>
      <c r="AN266" s="13"/>
      <c r="AO266" s="13"/>
      <c r="AP266" s="13"/>
      <c r="AQ266" s="13"/>
      <c r="AR266" s="13"/>
      <c r="AS266" s="13"/>
      <c r="AT266" s="13"/>
      <c r="AU266" s="13"/>
      <c r="AV266" s="13"/>
      <c r="AW266" s="13"/>
    </row>
    <row r="267" spans="1:49" s="20" customFormat="1">
      <c r="A267" s="10" t="s">
        <v>923</v>
      </c>
      <c r="B267" s="13" t="s">
        <v>924</v>
      </c>
      <c r="C267" s="10" t="s">
        <v>925</v>
      </c>
      <c r="D267" s="13" t="s">
        <v>837</v>
      </c>
      <c r="E267" s="19">
        <v>5</v>
      </c>
      <c r="F267" s="13"/>
      <c r="G267" s="13"/>
      <c r="H267" s="17"/>
      <c r="I267" s="18"/>
      <c r="J267" s="17"/>
      <c r="K267" s="13"/>
      <c r="L267" s="13"/>
      <c r="M267" s="13"/>
      <c r="N267" s="13"/>
      <c r="O267" s="13"/>
      <c r="P267" s="18"/>
      <c r="Q267" s="13"/>
      <c r="R267" s="13"/>
      <c r="S267" s="13"/>
      <c r="T267" s="13"/>
      <c r="U267" s="13"/>
      <c r="V267" s="13"/>
      <c r="W267" s="13"/>
      <c r="X267" s="13"/>
      <c r="Y267" s="13"/>
      <c r="Z267" s="13"/>
      <c r="AA267" s="13"/>
      <c r="AB267" s="13"/>
      <c r="AC267" s="13"/>
      <c r="AD267" s="13"/>
      <c r="AE267" s="13"/>
      <c r="AF267" s="13"/>
      <c r="AG267" s="13"/>
      <c r="AH267" s="13"/>
      <c r="AI267" s="13"/>
      <c r="AJ267" s="13"/>
      <c r="AK267" s="13"/>
      <c r="AL267" s="13"/>
      <c r="AM267" s="13"/>
      <c r="AN267" s="13"/>
      <c r="AO267" s="13"/>
      <c r="AP267" s="13"/>
      <c r="AQ267" s="13"/>
      <c r="AR267" s="13"/>
      <c r="AS267" s="13"/>
      <c r="AT267" s="13"/>
      <c r="AU267" s="13"/>
      <c r="AV267" s="13"/>
      <c r="AW267" s="13"/>
    </row>
    <row r="268" spans="1:49" s="21" customFormat="1">
      <c r="A268" s="10" t="s">
        <v>518</v>
      </c>
      <c r="B268" s="13" t="s">
        <v>519</v>
      </c>
      <c r="C268" s="10" t="s">
        <v>123</v>
      </c>
      <c r="D268" s="13" t="s">
        <v>837</v>
      </c>
      <c r="E268" s="19">
        <v>5</v>
      </c>
      <c r="F268" s="13"/>
      <c r="G268" s="13"/>
      <c r="H268" s="17"/>
      <c r="I268" s="18"/>
      <c r="J268" s="17"/>
      <c r="K268" s="13"/>
      <c r="L268" s="13"/>
      <c r="M268" s="13"/>
      <c r="N268" s="13"/>
      <c r="O268" s="13"/>
      <c r="P268" s="18"/>
      <c r="Q268" s="13"/>
      <c r="R268" s="13"/>
      <c r="S268" s="13"/>
      <c r="T268" s="13"/>
      <c r="U268" s="13"/>
      <c r="V268" s="13"/>
      <c r="W268" s="13"/>
      <c r="X268" s="13"/>
      <c r="Y268" s="13"/>
      <c r="Z268" s="13"/>
      <c r="AA268" s="13"/>
      <c r="AB268" s="13"/>
      <c r="AC268" s="13"/>
      <c r="AD268" s="13"/>
      <c r="AE268" s="13"/>
      <c r="AF268" s="13"/>
      <c r="AG268" s="13"/>
      <c r="AH268" s="13"/>
      <c r="AI268" s="13"/>
      <c r="AJ268" s="13"/>
      <c r="AK268" s="13"/>
      <c r="AL268" s="13"/>
      <c r="AM268" s="13"/>
      <c r="AN268" s="13"/>
      <c r="AO268" s="13"/>
      <c r="AP268" s="13"/>
      <c r="AQ268" s="13"/>
      <c r="AR268" s="13"/>
      <c r="AS268" s="13"/>
      <c r="AT268" s="13"/>
      <c r="AU268" s="13"/>
      <c r="AV268" s="13"/>
      <c r="AW268" s="13"/>
    </row>
    <row r="269" spans="1:49">
      <c r="A269" s="10" t="s">
        <v>926</v>
      </c>
      <c r="B269" s="13" t="s">
        <v>927</v>
      </c>
      <c r="C269" s="10" t="s">
        <v>1039</v>
      </c>
      <c r="D269" s="13" t="s">
        <v>837</v>
      </c>
      <c r="E269" s="19">
        <v>5</v>
      </c>
    </row>
    <row r="270" spans="1:49" s="20" customFormat="1">
      <c r="A270" s="10" t="s">
        <v>520</v>
      </c>
      <c r="B270" s="13" t="s">
        <v>521</v>
      </c>
      <c r="C270" s="10" t="s">
        <v>124</v>
      </c>
      <c r="D270" s="13" t="s">
        <v>837</v>
      </c>
      <c r="E270" s="19">
        <v>5</v>
      </c>
      <c r="F270" s="13"/>
      <c r="G270" s="13"/>
      <c r="H270" s="17"/>
      <c r="I270" s="18"/>
      <c r="J270" s="17"/>
      <c r="K270" s="13"/>
      <c r="L270" s="13"/>
      <c r="M270" s="13"/>
      <c r="N270" s="13"/>
      <c r="O270" s="13"/>
      <c r="P270" s="18"/>
      <c r="Q270" s="13"/>
      <c r="R270" s="13"/>
      <c r="S270" s="13"/>
      <c r="T270" s="13"/>
      <c r="U270" s="13"/>
      <c r="V270" s="13"/>
      <c r="W270" s="13"/>
      <c r="X270" s="13"/>
      <c r="Y270" s="13"/>
      <c r="Z270" s="13"/>
      <c r="AA270" s="13"/>
      <c r="AB270" s="13"/>
      <c r="AC270" s="13"/>
      <c r="AD270" s="13"/>
      <c r="AE270" s="13"/>
      <c r="AF270" s="13"/>
      <c r="AG270" s="13"/>
      <c r="AH270" s="13"/>
      <c r="AI270" s="13"/>
      <c r="AJ270" s="13"/>
      <c r="AK270" s="13"/>
      <c r="AL270" s="13"/>
      <c r="AM270" s="13"/>
      <c r="AN270" s="13"/>
      <c r="AO270" s="13"/>
      <c r="AP270" s="13"/>
      <c r="AQ270" s="13"/>
      <c r="AR270" s="13"/>
      <c r="AS270" s="13"/>
      <c r="AT270" s="13"/>
      <c r="AU270" s="13"/>
      <c r="AV270" s="13"/>
      <c r="AW270" s="13"/>
    </row>
    <row r="271" spans="1:49" s="20" customFormat="1">
      <c r="A271" s="10" t="s">
        <v>928</v>
      </c>
      <c r="B271" s="13" t="s">
        <v>929</v>
      </c>
      <c r="C271" s="10" t="s">
        <v>1040</v>
      </c>
      <c r="D271" s="13" t="s">
        <v>837</v>
      </c>
      <c r="E271" s="19">
        <v>5</v>
      </c>
      <c r="F271" s="13"/>
      <c r="G271" s="13"/>
      <c r="H271" s="17"/>
      <c r="I271" s="18"/>
      <c r="J271" s="17"/>
      <c r="K271" s="13"/>
      <c r="L271" s="13"/>
      <c r="M271" s="13"/>
      <c r="N271" s="13"/>
      <c r="O271" s="13"/>
      <c r="P271" s="18"/>
      <c r="Q271" s="13"/>
      <c r="R271" s="13"/>
      <c r="S271" s="13"/>
      <c r="T271" s="13"/>
      <c r="U271" s="13"/>
      <c r="V271" s="13"/>
      <c r="W271" s="13"/>
      <c r="X271" s="13"/>
      <c r="Y271" s="13"/>
      <c r="Z271" s="13"/>
      <c r="AA271" s="13"/>
      <c r="AB271" s="13"/>
      <c r="AC271" s="13"/>
      <c r="AD271" s="13"/>
      <c r="AE271" s="13"/>
      <c r="AF271" s="13"/>
      <c r="AG271" s="13"/>
      <c r="AH271" s="13"/>
      <c r="AI271" s="13"/>
      <c r="AJ271" s="13"/>
      <c r="AK271" s="13"/>
      <c r="AL271" s="13"/>
      <c r="AM271" s="13"/>
      <c r="AN271" s="13"/>
      <c r="AO271" s="13"/>
      <c r="AP271" s="13"/>
      <c r="AQ271" s="13"/>
      <c r="AR271" s="13"/>
      <c r="AS271" s="13"/>
      <c r="AT271" s="13"/>
      <c r="AU271" s="13"/>
      <c r="AV271" s="13"/>
      <c r="AW271" s="13"/>
    </row>
    <row r="272" spans="1:49">
      <c r="A272" s="10" t="s">
        <v>930</v>
      </c>
      <c r="B272" s="13" t="s">
        <v>931</v>
      </c>
      <c r="C272" s="10" t="s">
        <v>1041</v>
      </c>
      <c r="D272" s="13" t="s">
        <v>837</v>
      </c>
      <c r="E272" s="19">
        <v>5</v>
      </c>
    </row>
    <row r="273" spans="1:49">
      <c r="A273" s="10" t="s">
        <v>522</v>
      </c>
      <c r="B273" s="13" t="s">
        <v>523</v>
      </c>
      <c r="C273" s="10" t="s">
        <v>58</v>
      </c>
      <c r="D273" s="13" t="s">
        <v>837</v>
      </c>
      <c r="E273" s="19">
        <v>5</v>
      </c>
    </row>
    <row r="274" spans="1:49" s="20" customFormat="1">
      <c r="A274" s="10" t="s">
        <v>524</v>
      </c>
      <c r="B274" s="13" t="s">
        <v>525</v>
      </c>
      <c r="C274" s="10" t="s">
        <v>127</v>
      </c>
      <c r="D274" s="13" t="s">
        <v>837</v>
      </c>
      <c r="E274" s="19">
        <v>5</v>
      </c>
      <c r="F274" s="13"/>
      <c r="G274" s="13"/>
      <c r="H274" s="17"/>
      <c r="I274" s="18"/>
      <c r="J274" s="17"/>
      <c r="K274" s="13"/>
      <c r="L274" s="13"/>
      <c r="M274" s="13"/>
      <c r="N274" s="13"/>
      <c r="O274" s="13"/>
      <c r="P274" s="18"/>
      <c r="Q274" s="13"/>
      <c r="R274" s="13"/>
      <c r="S274" s="13"/>
      <c r="T274" s="13"/>
      <c r="U274" s="13"/>
      <c r="V274" s="13"/>
      <c r="W274" s="13"/>
      <c r="X274" s="13"/>
      <c r="Y274" s="13"/>
      <c r="Z274" s="13"/>
      <c r="AA274" s="13"/>
      <c r="AB274" s="13"/>
      <c r="AC274" s="13"/>
      <c r="AD274" s="13"/>
      <c r="AE274" s="13"/>
      <c r="AF274" s="13"/>
      <c r="AG274" s="13"/>
      <c r="AH274" s="13"/>
      <c r="AI274" s="13"/>
      <c r="AJ274" s="13"/>
      <c r="AK274" s="13"/>
      <c r="AL274" s="13"/>
      <c r="AM274" s="13"/>
      <c r="AN274" s="13"/>
      <c r="AO274" s="13"/>
      <c r="AP274" s="13"/>
      <c r="AQ274" s="13"/>
      <c r="AR274" s="13"/>
      <c r="AS274" s="13"/>
      <c r="AT274" s="13"/>
      <c r="AU274" s="13"/>
      <c r="AV274" s="13"/>
      <c r="AW274" s="13"/>
    </row>
    <row r="275" spans="1:49" s="20" customFormat="1">
      <c r="A275" s="10" t="s">
        <v>526</v>
      </c>
      <c r="B275" s="13" t="s">
        <v>527</v>
      </c>
      <c r="C275" s="10" t="s">
        <v>146</v>
      </c>
      <c r="D275" s="13" t="s">
        <v>837</v>
      </c>
      <c r="E275" s="19">
        <v>5</v>
      </c>
      <c r="F275" s="13"/>
      <c r="G275" s="13"/>
      <c r="H275" s="17"/>
      <c r="I275" s="18"/>
      <c r="J275" s="17"/>
      <c r="K275" s="13"/>
      <c r="L275" s="13"/>
      <c r="M275" s="13"/>
      <c r="N275" s="13"/>
      <c r="O275" s="13"/>
      <c r="P275" s="18"/>
      <c r="Q275" s="13"/>
      <c r="R275" s="13"/>
      <c r="S275" s="13"/>
      <c r="T275" s="13"/>
      <c r="U275" s="13"/>
      <c r="V275" s="13"/>
      <c r="W275" s="13"/>
      <c r="X275" s="13"/>
      <c r="Y275" s="13"/>
      <c r="Z275" s="13"/>
      <c r="AA275" s="13"/>
      <c r="AB275" s="13"/>
      <c r="AC275" s="13"/>
      <c r="AD275" s="13"/>
      <c r="AE275" s="13"/>
      <c r="AF275" s="13"/>
      <c r="AG275" s="13"/>
      <c r="AH275" s="13"/>
      <c r="AI275" s="13"/>
      <c r="AJ275" s="13"/>
      <c r="AK275" s="13"/>
      <c r="AL275" s="13"/>
      <c r="AM275" s="13"/>
      <c r="AN275" s="13"/>
      <c r="AO275" s="13"/>
      <c r="AP275" s="13"/>
      <c r="AQ275" s="13"/>
      <c r="AR275" s="13"/>
      <c r="AS275" s="13"/>
      <c r="AT275" s="13"/>
      <c r="AU275" s="13"/>
      <c r="AV275" s="13"/>
      <c r="AW275" s="13"/>
    </row>
    <row r="276" spans="1:49" s="20" customFormat="1">
      <c r="A276" s="10" t="s">
        <v>528</v>
      </c>
      <c r="B276" s="13" t="s">
        <v>529</v>
      </c>
      <c r="C276" s="10" t="s">
        <v>145</v>
      </c>
      <c r="D276" s="13" t="s">
        <v>837</v>
      </c>
      <c r="E276" s="19">
        <v>5</v>
      </c>
      <c r="F276" s="13"/>
      <c r="G276" s="13"/>
      <c r="H276" s="17"/>
      <c r="I276" s="18"/>
      <c r="J276" s="17"/>
      <c r="K276" s="13"/>
      <c r="L276" s="13"/>
      <c r="M276" s="13"/>
      <c r="N276" s="13"/>
      <c r="O276" s="13"/>
      <c r="P276" s="18"/>
      <c r="Q276" s="13"/>
      <c r="R276" s="13"/>
      <c r="S276" s="13"/>
      <c r="T276" s="13"/>
      <c r="U276" s="13"/>
      <c r="V276" s="13"/>
      <c r="W276" s="13"/>
      <c r="X276" s="13"/>
      <c r="Y276" s="13"/>
      <c r="Z276" s="13"/>
      <c r="AA276" s="13"/>
      <c r="AB276" s="13"/>
      <c r="AC276" s="13"/>
      <c r="AD276" s="13"/>
      <c r="AE276" s="13"/>
      <c r="AF276" s="13"/>
      <c r="AG276" s="13"/>
      <c r="AH276" s="13"/>
      <c r="AI276" s="13"/>
      <c r="AJ276" s="13"/>
      <c r="AK276" s="13"/>
      <c r="AL276" s="13"/>
      <c r="AM276" s="13"/>
      <c r="AN276" s="13"/>
      <c r="AO276" s="13"/>
      <c r="AP276" s="13"/>
      <c r="AQ276" s="13"/>
      <c r="AR276" s="13"/>
      <c r="AS276" s="13"/>
      <c r="AT276" s="13"/>
      <c r="AU276" s="13"/>
      <c r="AV276" s="13"/>
      <c r="AW276" s="13"/>
    </row>
    <row r="277" spans="1:49" s="20" customFormat="1">
      <c r="A277" s="10" t="s">
        <v>932</v>
      </c>
      <c r="B277" s="13" t="s">
        <v>933</v>
      </c>
      <c r="C277" s="10" t="s">
        <v>1042</v>
      </c>
      <c r="D277" s="13" t="s">
        <v>837</v>
      </c>
      <c r="E277" s="19">
        <v>5</v>
      </c>
      <c r="F277" s="13"/>
      <c r="G277" s="13"/>
      <c r="H277" s="17"/>
      <c r="I277" s="18"/>
      <c r="J277" s="17"/>
      <c r="K277" s="13"/>
      <c r="L277" s="13"/>
      <c r="M277" s="13"/>
      <c r="N277" s="13"/>
      <c r="O277" s="13"/>
      <c r="P277" s="18"/>
      <c r="Q277" s="13"/>
      <c r="R277" s="13"/>
      <c r="S277" s="13"/>
      <c r="T277" s="13"/>
      <c r="U277" s="13"/>
      <c r="V277" s="13"/>
      <c r="W277" s="13"/>
      <c r="X277" s="13"/>
      <c r="Y277" s="13"/>
      <c r="Z277" s="13"/>
      <c r="AA277" s="13"/>
      <c r="AB277" s="13"/>
      <c r="AC277" s="13"/>
      <c r="AD277" s="13"/>
      <c r="AE277" s="13"/>
      <c r="AF277" s="13"/>
      <c r="AG277" s="13"/>
      <c r="AH277" s="13"/>
      <c r="AI277" s="13"/>
      <c r="AJ277" s="13"/>
      <c r="AK277" s="13"/>
      <c r="AL277" s="13"/>
      <c r="AM277" s="13"/>
      <c r="AN277" s="13"/>
      <c r="AO277" s="13"/>
      <c r="AP277" s="13"/>
      <c r="AQ277" s="13"/>
      <c r="AR277" s="13"/>
      <c r="AS277" s="13"/>
      <c r="AT277" s="13"/>
      <c r="AU277" s="13"/>
      <c r="AV277" s="13"/>
      <c r="AW277" s="13"/>
    </row>
    <row r="278" spans="1:49" s="21" customFormat="1">
      <c r="A278" s="10" t="s">
        <v>530</v>
      </c>
      <c r="B278" s="13" t="s">
        <v>531</v>
      </c>
      <c r="C278" s="10" t="s">
        <v>193</v>
      </c>
      <c r="D278" s="13" t="s">
        <v>837</v>
      </c>
      <c r="E278" s="19">
        <v>5</v>
      </c>
      <c r="F278" s="13"/>
      <c r="G278" s="13"/>
      <c r="H278" s="17"/>
      <c r="I278" s="18"/>
      <c r="J278" s="17"/>
      <c r="K278" s="13"/>
      <c r="L278" s="13"/>
      <c r="M278" s="13"/>
      <c r="N278" s="13"/>
      <c r="O278" s="13"/>
      <c r="P278" s="18"/>
      <c r="Q278" s="13"/>
      <c r="R278" s="13"/>
      <c r="S278" s="13"/>
      <c r="T278" s="13"/>
      <c r="U278" s="13"/>
      <c r="V278" s="13"/>
      <c r="W278" s="13"/>
      <c r="X278" s="13"/>
      <c r="Y278" s="13"/>
      <c r="Z278" s="13"/>
      <c r="AA278" s="13"/>
      <c r="AB278" s="13"/>
      <c r="AC278" s="13"/>
      <c r="AD278" s="13"/>
      <c r="AE278" s="13"/>
      <c r="AF278" s="13"/>
      <c r="AG278" s="13"/>
      <c r="AH278" s="13"/>
      <c r="AI278" s="13"/>
      <c r="AJ278" s="13"/>
      <c r="AK278" s="13"/>
      <c r="AL278" s="13"/>
      <c r="AM278" s="13"/>
      <c r="AN278" s="13"/>
      <c r="AO278" s="13"/>
      <c r="AP278" s="13"/>
      <c r="AQ278" s="13"/>
      <c r="AR278" s="13"/>
      <c r="AS278" s="13"/>
      <c r="AT278" s="13"/>
      <c r="AU278" s="13"/>
      <c r="AV278" s="13"/>
      <c r="AW278" s="13"/>
    </row>
    <row r="279" spans="1:49" s="21" customFormat="1">
      <c r="A279" s="10" t="s">
        <v>934</v>
      </c>
      <c r="B279" s="13" t="s">
        <v>935</v>
      </c>
      <c r="C279" s="10" t="s">
        <v>1043</v>
      </c>
      <c r="D279" s="13" t="s">
        <v>837</v>
      </c>
      <c r="E279" s="19">
        <v>5</v>
      </c>
      <c r="F279" s="13"/>
      <c r="G279" s="13"/>
      <c r="H279" s="17"/>
      <c r="I279" s="18"/>
      <c r="J279" s="17"/>
      <c r="K279" s="13"/>
      <c r="L279" s="13"/>
      <c r="M279" s="13"/>
      <c r="N279" s="13"/>
      <c r="O279" s="13"/>
      <c r="P279" s="18"/>
      <c r="Q279" s="13"/>
      <c r="R279" s="13"/>
      <c r="S279" s="13"/>
      <c r="T279" s="13"/>
      <c r="U279" s="13"/>
      <c r="V279" s="13"/>
      <c r="W279" s="13"/>
      <c r="X279" s="13"/>
      <c r="Y279" s="13"/>
      <c r="Z279" s="13"/>
      <c r="AA279" s="13"/>
      <c r="AB279" s="13"/>
      <c r="AC279" s="13"/>
      <c r="AD279" s="13"/>
      <c r="AE279" s="13"/>
      <c r="AF279" s="13"/>
      <c r="AG279" s="13"/>
      <c r="AH279" s="13"/>
      <c r="AI279" s="13"/>
      <c r="AJ279" s="13"/>
      <c r="AK279" s="13"/>
      <c r="AL279" s="13"/>
      <c r="AM279" s="13"/>
      <c r="AN279" s="13"/>
      <c r="AO279" s="13"/>
      <c r="AP279" s="13"/>
      <c r="AQ279" s="13"/>
      <c r="AR279" s="13"/>
      <c r="AS279" s="13"/>
      <c r="AT279" s="13"/>
      <c r="AU279" s="13"/>
      <c r="AV279" s="13"/>
      <c r="AW279" s="13"/>
    </row>
    <row r="280" spans="1:49" s="21" customFormat="1">
      <c r="A280" s="10" t="s">
        <v>936</v>
      </c>
      <c r="B280" s="13" t="s">
        <v>937</v>
      </c>
      <c r="C280" s="10" t="s">
        <v>1044</v>
      </c>
      <c r="D280" s="13" t="s">
        <v>837</v>
      </c>
      <c r="E280" s="19">
        <v>5</v>
      </c>
      <c r="F280" s="13"/>
      <c r="G280" s="13"/>
      <c r="H280" s="17"/>
      <c r="I280" s="18"/>
      <c r="J280" s="17"/>
      <c r="K280" s="13"/>
      <c r="L280" s="13"/>
      <c r="M280" s="13"/>
      <c r="N280" s="13"/>
      <c r="O280" s="13"/>
      <c r="P280" s="18"/>
      <c r="Q280" s="13"/>
      <c r="R280" s="13"/>
      <c r="S280" s="13"/>
      <c r="T280" s="13"/>
      <c r="U280" s="13"/>
      <c r="V280" s="13"/>
      <c r="W280" s="13"/>
      <c r="X280" s="13"/>
      <c r="Y280" s="13"/>
      <c r="Z280" s="13"/>
      <c r="AA280" s="13"/>
      <c r="AB280" s="13"/>
      <c r="AC280" s="13"/>
      <c r="AD280" s="13"/>
      <c r="AE280" s="13"/>
      <c r="AF280" s="13"/>
      <c r="AG280" s="13"/>
      <c r="AH280" s="13"/>
      <c r="AI280" s="13"/>
      <c r="AJ280" s="13"/>
      <c r="AK280" s="13"/>
      <c r="AL280" s="13"/>
      <c r="AM280" s="13"/>
      <c r="AN280" s="13"/>
      <c r="AO280" s="13"/>
      <c r="AP280" s="13"/>
      <c r="AQ280" s="13"/>
      <c r="AR280" s="13"/>
      <c r="AS280" s="13"/>
      <c r="AT280" s="13"/>
      <c r="AU280" s="13"/>
      <c r="AV280" s="13"/>
      <c r="AW280" s="13"/>
    </row>
    <row r="281" spans="1:49">
      <c r="A281" s="10" t="s">
        <v>532</v>
      </c>
      <c r="B281" s="13" t="s">
        <v>533</v>
      </c>
      <c r="C281" s="10" t="s">
        <v>85</v>
      </c>
      <c r="D281" s="13" t="s">
        <v>837</v>
      </c>
      <c r="E281" s="19">
        <v>5</v>
      </c>
    </row>
    <row r="282" spans="1:49">
      <c r="A282" s="10" t="s">
        <v>938</v>
      </c>
      <c r="B282" s="13" t="s">
        <v>939</v>
      </c>
      <c r="C282" s="10" t="s">
        <v>1045</v>
      </c>
      <c r="D282" s="13" t="s">
        <v>837</v>
      </c>
      <c r="E282" s="19">
        <v>5</v>
      </c>
    </row>
    <row r="283" spans="1:49">
      <c r="A283" s="10" t="s">
        <v>940</v>
      </c>
      <c r="B283" s="13" t="s">
        <v>941</v>
      </c>
      <c r="C283" s="10" t="s">
        <v>942</v>
      </c>
      <c r="D283" s="13" t="s">
        <v>837</v>
      </c>
      <c r="E283" s="19">
        <v>5</v>
      </c>
    </row>
    <row r="284" spans="1:49" s="21" customFormat="1">
      <c r="A284" s="10" t="s">
        <v>534</v>
      </c>
      <c r="B284" s="13" t="s">
        <v>535</v>
      </c>
      <c r="C284" s="10" t="s">
        <v>220</v>
      </c>
      <c r="D284" s="13" t="s">
        <v>837</v>
      </c>
      <c r="E284" s="19">
        <v>5</v>
      </c>
      <c r="F284" s="13"/>
      <c r="G284" s="13"/>
      <c r="H284" s="17"/>
      <c r="I284" s="18"/>
      <c r="J284" s="17"/>
      <c r="K284" s="13"/>
      <c r="L284" s="13"/>
      <c r="M284" s="13"/>
      <c r="N284" s="13"/>
      <c r="O284" s="13"/>
      <c r="P284" s="18"/>
      <c r="Q284" s="13"/>
      <c r="R284" s="13"/>
      <c r="S284" s="13"/>
      <c r="T284" s="13"/>
      <c r="U284" s="13"/>
      <c r="V284" s="13"/>
      <c r="W284" s="13"/>
      <c r="X284" s="13"/>
      <c r="Y284" s="13"/>
      <c r="Z284" s="13"/>
      <c r="AA284" s="13"/>
      <c r="AB284" s="13"/>
      <c r="AC284" s="13"/>
      <c r="AD284" s="13"/>
      <c r="AE284" s="13"/>
      <c r="AF284" s="13"/>
      <c r="AG284" s="13"/>
      <c r="AH284" s="13"/>
      <c r="AI284" s="13"/>
      <c r="AJ284" s="13"/>
      <c r="AK284" s="13"/>
      <c r="AL284" s="13"/>
      <c r="AM284" s="13"/>
      <c r="AN284" s="13"/>
      <c r="AO284" s="13"/>
      <c r="AP284" s="13"/>
      <c r="AQ284" s="13"/>
      <c r="AR284" s="13"/>
      <c r="AS284" s="13"/>
      <c r="AT284" s="13"/>
      <c r="AU284" s="13"/>
      <c r="AV284" s="13"/>
      <c r="AW284" s="13"/>
    </row>
    <row r="285" spans="1:49" s="21" customFormat="1">
      <c r="A285" s="10" t="s">
        <v>538</v>
      </c>
      <c r="B285" s="13" t="s">
        <v>539</v>
      </c>
      <c r="C285" s="10" t="s">
        <v>118</v>
      </c>
      <c r="D285" s="13" t="s">
        <v>837</v>
      </c>
      <c r="E285" s="19">
        <v>5</v>
      </c>
      <c r="F285" s="13"/>
      <c r="G285" s="13"/>
      <c r="H285" s="17"/>
      <c r="I285" s="18"/>
      <c r="J285" s="17"/>
      <c r="K285" s="13"/>
      <c r="L285" s="13"/>
      <c r="M285" s="13"/>
      <c r="N285" s="13"/>
      <c r="O285" s="13"/>
      <c r="P285" s="18"/>
      <c r="Q285" s="13"/>
      <c r="R285" s="13"/>
      <c r="S285" s="13"/>
      <c r="T285" s="13"/>
      <c r="U285" s="13"/>
      <c r="V285" s="13"/>
      <c r="W285" s="13"/>
      <c r="X285" s="13"/>
      <c r="Y285" s="13"/>
      <c r="Z285" s="13"/>
      <c r="AA285" s="13"/>
      <c r="AB285" s="13"/>
      <c r="AC285" s="13"/>
      <c r="AD285" s="13"/>
      <c r="AE285" s="13"/>
      <c r="AF285" s="13"/>
      <c r="AG285" s="13"/>
      <c r="AH285" s="13"/>
      <c r="AI285" s="13"/>
      <c r="AJ285" s="13"/>
      <c r="AK285" s="13"/>
      <c r="AL285" s="13"/>
      <c r="AM285" s="13"/>
      <c r="AN285" s="13"/>
      <c r="AO285" s="13"/>
      <c r="AP285" s="13"/>
      <c r="AQ285" s="13"/>
      <c r="AR285" s="13"/>
      <c r="AS285" s="13"/>
      <c r="AT285" s="13"/>
      <c r="AU285" s="13"/>
      <c r="AV285" s="13"/>
      <c r="AW285" s="13"/>
    </row>
    <row r="286" spans="1:49" s="21" customFormat="1">
      <c r="A286" s="10" t="s">
        <v>540</v>
      </c>
      <c r="B286" s="13" t="s">
        <v>541</v>
      </c>
      <c r="C286" s="10" t="s">
        <v>221</v>
      </c>
      <c r="D286" s="13" t="s">
        <v>837</v>
      </c>
      <c r="E286" s="19">
        <v>5</v>
      </c>
      <c r="F286" s="13"/>
      <c r="G286" s="13"/>
      <c r="H286" s="17"/>
      <c r="I286" s="18"/>
      <c r="J286" s="17"/>
      <c r="K286" s="13"/>
      <c r="L286" s="13"/>
      <c r="M286" s="13"/>
      <c r="N286" s="13"/>
      <c r="O286" s="13"/>
      <c r="P286" s="18"/>
      <c r="Q286" s="13"/>
      <c r="R286" s="13"/>
      <c r="S286" s="13"/>
      <c r="T286" s="13"/>
      <c r="U286" s="13"/>
      <c r="V286" s="13"/>
      <c r="W286" s="13"/>
      <c r="X286" s="13"/>
      <c r="Y286" s="13"/>
      <c r="Z286" s="13"/>
      <c r="AA286" s="13"/>
      <c r="AB286" s="13"/>
      <c r="AC286" s="13"/>
      <c r="AD286" s="13"/>
      <c r="AE286" s="13"/>
      <c r="AF286" s="13"/>
      <c r="AG286" s="13"/>
      <c r="AH286" s="13"/>
      <c r="AI286" s="13"/>
      <c r="AJ286" s="13"/>
      <c r="AK286" s="13"/>
      <c r="AL286" s="13"/>
      <c r="AM286" s="13"/>
      <c r="AN286" s="13"/>
      <c r="AO286" s="13"/>
      <c r="AP286" s="13"/>
      <c r="AQ286" s="13"/>
      <c r="AR286" s="13"/>
      <c r="AS286" s="13"/>
      <c r="AT286" s="13"/>
      <c r="AU286" s="13"/>
      <c r="AV286" s="13"/>
      <c r="AW286" s="13"/>
    </row>
    <row r="287" spans="1:49" s="20" customFormat="1">
      <c r="A287" s="10" t="s">
        <v>542</v>
      </c>
      <c r="B287" s="13" t="s">
        <v>543</v>
      </c>
      <c r="C287" s="10" t="s">
        <v>77</v>
      </c>
      <c r="D287" s="13" t="s">
        <v>837</v>
      </c>
      <c r="E287" s="19">
        <v>5</v>
      </c>
      <c r="F287" s="13"/>
      <c r="G287" s="13"/>
      <c r="H287" s="17"/>
      <c r="I287" s="18"/>
      <c r="J287" s="17"/>
      <c r="K287" s="13"/>
      <c r="L287" s="13"/>
      <c r="M287" s="13"/>
      <c r="N287" s="13"/>
      <c r="O287" s="13"/>
      <c r="P287" s="18"/>
      <c r="Q287" s="13"/>
      <c r="R287" s="13"/>
      <c r="S287" s="13"/>
      <c r="T287" s="13"/>
      <c r="U287" s="13"/>
      <c r="V287" s="13"/>
      <c r="W287" s="13"/>
      <c r="X287" s="13"/>
      <c r="Y287" s="13"/>
      <c r="Z287" s="13"/>
      <c r="AA287" s="13"/>
      <c r="AB287" s="13"/>
      <c r="AC287" s="13"/>
      <c r="AD287" s="13"/>
      <c r="AE287" s="13"/>
      <c r="AF287" s="13"/>
      <c r="AG287" s="13"/>
      <c r="AH287" s="13"/>
      <c r="AI287" s="13"/>
      <c r="AJ287" s="13"/>
      <c r="AK287" s="13"/>
      <c r="AL287" s="13"/>
      <c r="AM287" s="13"/>
      <c r="AN287" s="13"/>
      <c r="AO287" s="13"/>
      <c r="AP287" s="13"/>
      <c r="AQ287" s="13"/>
      <c r="AR287" s="13"/>
      <c r="AS287" s="13"/>
      <c r="AT287" s="13"/>
      <c r="AU287" s="13"/>
      <c r="AV287" s="13"/>
      <c r="AW287" s="13"/>
    </row>
    <row r="288" spans="1:49" s="20" customFormat="1">
      <c r="A288" s="10" t="s">
        <v>945</v>
      </c>
      <c r="B288" s="13" t="s">
        <v>946</v>
      </c>
      <c r="C288" s="10" t="s">
        <v>1046</v>
      </c>
      <c r="D288" s="13" t="s">
        <v>837</v>
      </c>
      <c r="E288" s="19">
        <v>5</v>
      </c>
      <c r="F288" s="13"/>
      <c r="G288" s="13"/>
      <c r="H288" s="17"/>
      <c r="I288" s="18"/>
      <c r="J288" s="17"/>
      <c r="K288" s="13"/>
      <c r="L288" s="13"/>
      <c r="M288" s="13"/>
      <c r="N288" s="13"/>
      <c r="O288" s="13"/>
      <c r="P288" s="18"/>
      <c r="Q288" s="13"/>
      <c r="R288" s="13"/>
      <c r="S288" s="13"/>
      <c r="T288" s="13"/>
      <c r="U288" s="13"/>
      <c r="V288" s="13"/>
      <c r="W288" s="13"/>
      <c r="X288" s="13"/>
      <c r="Y288" s="13"/>
      <c r="Z288" s="13"/>
      <c r="AA288" s="13"/>
      <c r="AB288" s="13"/>
      <c r="AC288" s="13"/>
      <c r="AD288" s="13"/>
      <c r="AE288" s="13"/>
      <c r="AF288" s="13"/>
      <c r="AG288" s="13"/>
      <c r="AH288" s="13"/>
      <c r="AI288" s="13"/>
      <c r="AJ288" s="13"/>
      <c r="AK288" s="13"/>
      <c r="AL288" s="13"/>
      <c r="AM288" s="13"/>
      <c r="AN288" s="13"/>
      <c r="AO288" s="13"/>
      <c r="AP288" s="13"/>
      <c r="AQ288" s="13"/>
      <c r="AR288" s="13"/>
      <c r="AS288" s="13"/>
      <c r="AT288" s="13"/>
      <c r="AU288" s="13"/>
      <c r="AV288" s="13"/>
      <c r="AW288" s="13"/>
    </row>
    <row r="289" spans="1:49" s="21" customFormat="1">
      <c r="A289" s="10" t="s">
        <v>947</v>
      </c>
      <c r="B289" s="13" t="s">
        <v>948</v>
      </c>
      <c r="C289" s="10" t="s">
        <v>1047</v>
      </c>
      <c r="D289" s="13" t="s">
        <v>837</v>
      </c>
      <c r="E289" s="19">
        <v>5</v>
      </c>
      <c r="F289" s="13"/>
      <c r="G289" s="13"/>
      <c r="H289" s="17"/>
      <c r="I289" s="18"/>
      <c r="J289" s="17"/>
      <c r="K289" s="13"/>
      <c r="L289" s="13"/>
      <c r="M289" s="13"/>
      <c r="N289" s="13"/>
      <c r="O289" s="13"/>
      <c r="P289" s="18"/>
      <c r="Q289" s="13"/>
      <c r="R289" s="13"/>
      <c r="S289" s="13"/>
      <c r="T289" s="13"/>
      <c r="U289" s="13"/>
      <c r="V289" s="13"/>
      <c r="W289" s="13"/>
      <c r="X289" s="13"/>
      <c r="Y289" s="13"/>
      <c r="Z289" s="13"/>
      <c r="AA289" s="13"/>
      <c r="AB289" s="13"/>
      <c r="AC289" s="13"/>
      <c r="AD289" s="13"/>
      <c r="AE289" s="13"/>
      <c r="AF289" s="13"/>
      <c r="AG289" s="13"/>
      <c r="AH289" s="13"/>
      <c r="AI289" s="13"/>
      <c r="AJ289" s="13"/>
      <c r="AK289" s="13"/>
      <c r="AL289" s="13"/>
      <c r="AM289" s="13"/>
      <c r="AN289" s="13"/>
      <c r="AO289" s="13"/>
      <c r="AP289" s="13"/>
      <c r="AQ289" s="13"/>
      <c r="AR289" s="13"/>
      <c r="AS289" s="13"/>
      <c r="AT289" s="13"/>
      <c r="AU289" s="13"/>
      <c r="AV289" s="13"/>
      <c r="AW289" s="13"/>
    </row>
    <row r="290" spans="1:49">
      <c r="A290" s="10" t="s">
        <v>949</v>
      </c>
      <c r="B290" s="13" t="s">
        <v>950</v>
      </c>
      <c r="C290" s="10" t="s">
        <v>1048</v>
      </c>
      <c r="D290" s="13" t="s">
        <v>837</v>
      </c>
      <c r="E290" s="19">
        <v>5</v>
      </c>
    </row>
    <row r="291" spans="1:49">
      <c r="A291" s="10" t="s">
        <v>952</v>
      </c>
      <c r="B291" s="13" t="s">
        <v>953</v>
      </c>
      <c r="C291" s="10" t="s">
        <v>1049</v>
      </c>
      <c r="D291" s="13" t="s">
        <v>837</v>
      </c>
      <c r="E291" s="19">
        <v>5</v>
      </c>
      <c r="X291" s="18"/>
      <c r="Y291" s="18"/>
      <c r="Z291" s="18"/>
      <c r="AA291" s="18"/>
      <c r="AB291" s="18"/>
      <c r="AC291" s="18"/>
      <c r="AD291" s="18"/>
      <c r="AE291" s="18"/>
      <c r="AF291" s="18"/>
      <c r="AG291" s="18"/>
      <c r="AH291" s="18"/>
      <c r="AI291" s="18"/>
      <c r="AJ291" s="18"/>
      <c r="AK291" s="18"/>
      <c r="AL291" s="18"/>
      <c r="AM291" s="18"/>
      <c r="AN291" s="18"/>
      <c r="AO291" s="18"/>
      <c r="AP291" s="18"/>
      <c r="AQ291" s="18"/>
      <c r="AR291" s="18"/>
      <c r="AS291" s="18"/>
      <c r="AT291" s="18"/>
      <c r="AU291" s="18"/>
    </row>
    <row r="292" spans="1:49">
      <c r="A292" s="10" t="s">
        <v>554</v>
      </c>
      <c r="B292" s="13" t="s">
        <v>555</v>
      </c>
      <c r="C292" s="10" t="s">
        <v>108</v>
      </c>
      <c r="D292" s="2" t="s">
        <v>837</v>
      </c>
      <c r="E292" s="19">
        <v>5</v>
      </c>
      <c r="X292" s="18"/>
      <c r="Y292" s="18"/>
      <c r="Z292" s="18"/>
      <c r="AA292" s="18"/>
      <c r="AB292" s="18"/>
      <c r="AC292" s="18"/>
      <c r="AD292" s="18"/>
      <c r="AE292" s="18"/>
      <c r="AF292" s="18"/>
      <c r="AG292" s="18"/>
      <c r="AH292" s="18"/>
      <c r="AI292" s="18"/>
      <c r="AJ292" s="18"/>
      <c r="AK292" s="18"/>
      <c r="AL292" s="18"/>
      <c r="AM292" s="18"/>
      <c r="AN292" s="18"/>
      <c r="AO292" s="18"/>
      <c r="AP292" s="18"/>
      <c r="AQ292" s="18"/>
      <c r="AR292" s="18"/>
      <c r="AS292" s="18"/>
      <c r="AT292" s="18"/>
      <c r="AU292" s="18"/>
    </row>
    <row r="293" spans="1:49" s="26" customFormat="1">
      <c r="A293" s="10" t="s">
        <v>954</v>
      </c>
      <c r="B293" s="13" t="s">
        <v>955</v>
      </c>
      <c r="C293" s="10" t="s">
        <v>1050</v>
      </c>
      <c r="D293" s="13" t="s">
        <v>837</v>
      </c>
      <c r="E293" s="19">
        <v>5</v>
      </c>
      <c r="F293" s="13"/>
      <c r="G293" s="13"/>
      <c r="H293" s="17"/>
      <c r="I293" s="18"/>
      <c r="J293" s="17"/>
      <c r="K293" s="13"/>
      <c r="L293" s="13"/>
      <c r="M293" s="13"/>
      <c r="N293" s="13"/>
      <c r="O293" s="13"/>
      <c r="P293" s="18"/>
      <c r="Q293" s="13"/>
      <c r="R293" s="13"/>
      <c r="S293" s="13"/>
      <c r="T293" s="13"/>
      <c r="U293" s="13"/>
      <c r="V293" s="13"/>
      <c r="W293" s="13"/>
      <c r="X293" s="18"/>
      <c r="Y293" s="18"/>
      <c r="Z293" s="18"/>
      <c r="AA293" s="18"/>
      <c r="AB293" s="18"/>
      <c r="AC293" s="18"/>
      <c r="AD293" s="18"/>
      <c r="AE293" s="18"/>
      <c r="AF293" s="18"/>
      <c r="AG293" s="18"/>
      <c r="AH293" s="18"/>
      <c r="AI293" s="18"/>
      <c r="AJ293" s="18"/>
      <c r="AK293" s="18"/>
      <c r="AL293" s="18"/>
      <c r="AM293" s="18"/>
      <c r="AN293" s="18"/>
      <c r="AO293" s="18"/>
      <c r="AP293" s="18"/>
      <c r="AQ293" s="18"/>
      <c r="AR293" s="18"/>
      <c r="AS293" s="18"/>
      <c r="AT293" s="18"/>
      <c r="AU293" s="18"/>
      <c r="AV293" s="18"/>
      <c r="AW293" s="18"/>
    </row>
    <row r="294" spans="1:49" s="27" customFormat="1">
      <c r="A294" s="10" t="s">
        <v>960</v>
      </c>
      <c r="B294" s="13" t="s">
        <v>961</v>
      </c>
      <c r="C294" s="10" t="s">
        <v>1051</v>
      </c>
      <c r="D294" s="13" t="s">
        <v>837</v>
      </c>
      <c r="E294" s="19">
        <v>5</v>
      </c>
      <c r="F294" s="13"/>
      <c r="G294" s="13"/>
      <c r="H294" s="17"/>
      <c r="I294" s="18"/>
      <c r="J294" s="17"/>
      <c r="K294" s="13"/>
      <c r="L294" s="13"/>
      <c r="M294" s="13"/>
      <c r="N294" s="13"/>
      <c r="O294" s="13"/>
      <c r="P294" s="18"/>
      <c r="Q294" s="13"/>
      <c r="R294" s="13"/>
      <c r="S294" s="13"/>
      <c r="T294" s="13"/>
      <c r="U294" s="13"/>
      <c r="V294" s="13"/>
      <c r="W294" s="13"/>
      <c r="X294" s="18"/>
      <c r="Y294" s="18"/>
      <c r="Z294" s="18"/>
      <c r="AA294" s="18"/>
      <c r="AB294" s="18"/>
      <c r="AC294" s="18"/>
      <c r="AD294" s="18"/>
      <c r="AE294" s="18"/>
      <c r="AF294" s="18"/>
      <c r="AG294" s="18"/>
      <c r="AH294" s="18"/>
      <c r="AI294" s="18"/>
      <c r="AJ294" s="18"/>
      <c r="AK294" s="18"/>
      <c r="AL294" s="18"/>
      <c r="AM294" s="18"/>
      <c r="AN294" s="18"/>
      <c r="AO294" s="18"/>
      <c r="AP294" s="18"/>
      <c r="AQ294" s="18"/>
      <c r="AR294" s="18"/>
      <c r="AS294" s="18"/>
      <c r="AT294" s="18"/>
      <c r="AU294" s="18"/>
      <c r="AV294" s="18"/>
      <c r="AW294" s="18"/>
    </row>
    <row r="295" spans="1:49" s="27" customFormat="1">
      <c r="A295" s="10" t="s">
        <v>556</v>
      </c>
      <c r="B295" s="13" t="s">
        <v>557</v>
      </c>
      <c r="C295" s="10" t="s">
        <v>166</v>
      </c>
      <c r="D295" s="13" t="s">
        <v>837</v>
      </c>
      <c r="E295" s="19">
        <v>5</v>
      </c>
      <c r="F295" s="13"/>
      <c r="G295" s="13"/>
      <c r="H295" s="17"/>
      <c r="I295" s="18"/>
      <c r="J295" s="17"/>
      <c r="K295" s="13"/>
      <c r="L295" s="13"/>
      <c r="M295" s="13"/>
      <c r="N295" s="13"/>
      <c r="O295" s="13"/>
      <c r="P295" s="18"/>
      <c r="Q295" s="13"/>
      <c r="R295" s="13"/>
      <c r="S295" s="13"/>
      <c r="T295" s="13"/>
      <c r="U295" s="13"/>
      <c r="V295" s="13"/>
      <c r="W295" s="13"/>
      <c r="X295" s="18"/>
      <c r="Y295" s="18"/>
      <c r="Z295" s="18"/>
      <c r="AA295" s="18"/>
      <c r="AB295" s="18"/>
      <c r="AC295" s="18"/>
      <c r="AD295" s="18"/>
      <c r="AE295" s="18"/>
      <c r="AF295" s="18"/>
      <c r="AG295" s="18"/>
      <c r="AH295" s="18"/>
      <c r="AI295" s="18"/>
      <c r="AJ295" s="18"/>
      <c r="AK295" s="18"/>
      <c r="AL295" s="18"/>
      <c r="AM295" s="18"/>
      <c r="AN295" s="18"/>
      <c r="AO295" s="18"/>
      <c r="AP295" s="18"/>
      <c r="AQ295" s="18"/>
      <c r="AR295" s="18"/>
      <c r="AS295" s="18"/>
      <c r="AT295" s="18"/>
      <c r="AU295" s="18"/>
      <c r="AV295" s="18"/>
      <c r="AW295" s="18"/>
    </row>
    <row r="296" spans="1:49" s="28" customFormat="1">
      <c r="A296" s="10" t="s">
        <v>558</v>
      </c>
      <c r="B296" s="13" t="s">
        <v>559</v>
      </c>
      <c r="C296" s="10" t="s">
        <v>219</v>
      </c>
      <c r="D296" s="13" t="s">
        <v>837</v>
      </c>
      <c r="E296" s="19">
        <v>5</v>
      </c>
      <c r="F296" s="13"/>
      <c r="G296" s="13"/>
      <c r="H296" s="17"/>
      <c r="I296" s="18"/>
      <c r="J296" s="17"/>
      <c r="K296" s="13"/>
      <c r="L296" s="13"/>
      <c r="M296" s="13"/>
      <c r="N296" s="13"/>
      <c r="O296" s="13"/>
      <c r="P296" s="18"/>
      <c r="Q296" s="13"/>
      <c r="R296" s="13"/>
      <c r="S296" s="13"/>
      <c r="T296" s="13"/>
      <c r="U296" s="13"/>
      <c r="V296" s="13"/>
      <c r="W296" s="13"/>
      <c r="X296" s="18"/>
      <c r="Y296" s="18"/>
      <c r="Z296" s="18"/>
      <c r="AA296" s="18"/>
      <c r="AB296" s="18"/>
      <c r="AC296" s="18"/>
      <c r="AD296" s="18"/>
      <c r="AE296" s="18"/>
      <c r="AF296" s="18"/>
      <c r="AG296" s="18"/>
      <c r="AH296" s="18"/>
      <c r="AI296" s="18"/>
      <c r="AJ296" s="18"/>
      <c r="AK296" s="18"/>
      <c r="AL296" s="18"/>
      <c r="AM296" s="18"/>
      <c r="AN296" s="18"/>
      <c r="AO296" s="18"/>
      <c r="AP296" s="18"/>
      <c r="AQ296" s="18"/>
      <c r="AR296" s="18"/>
      <c r="AS296" s="18"/>
      <c r="AT296" s="18"/>
      <c r="AU296" s="18"/>
      <c r="AV296" s="18"/>
      <c r="AW296" s="18"/>
    </row>
    <row r="297" spans="1:49" s="27" customFormat="1">
      <c r="A297" s="10" t="s">
        <v>560</v>
      </c>
      <c r="B297" s="13" t="s">
        <v>561</v>
      </c>
      <c r="C297" s="10" t="s">
        <v>130</v>
      </c>
      <c r="D297" s="13" t="s">
        <v>837</v>
      </c>
      <c r="E297" s="19">
        <v>5</v>
      </c>
      <c r="F297" s="13"/>
      <c r="G297" s="13"/>
      <c r="H297" s="17"/>
      <c r="I297" s="18"/>
      <c r="J297" s="17"/>
      <c r="K297" s="13"/>
      <c r="L297" s="13"/>
      <c r="M297" s="13"/>
      <c r="N297" s="13"/>
      <c r="O297" s="13"/>
      <c r="P297" s="18"/>
      <c r="Q297" s="13"/>
      <c r="R297" s="13"/>
      <c r="S297" s="13"/>
      <c r="T297" s="13"/>
      <c r="U297" s="13"/>
      <c r="V297" s="13"/>
      <c r="W297" s="13"/>
      <c r="X297" s="18"/>
      <c r="Y297" s="18"/>
      <c r="Z297" s="18"/>
      <c r="AA297" s="18"/>
      <c r="AB297" s="18"/>
      <c r="AC297" s="18"/>
      <c r="AD297" s="18"/>
      <c r="AE297" s="18"/>
      <c r="AF297" s="18"/>
      <c r="AG297" s="18"/>
      <c r="AH297" s="18"/>
      <c r="AI297" s="18"/>
      <c r="AJ297" s="18"/>
      <c r="AK297" s="18"/>
      <c r="AL297" s="18"/>
      <c r="AM297" s="18"/>
      <c r="AN297" s="18"/>
      <c r="AO297" s="18"/>
      <c r="AP297" s="18"/>
      <c r="AQ297" s="18"/>
      <c r="AR297" s="18"/>
      <c r="AS297" s="18"/>
      <c r="AT297" s="18"/>
      <c r="AU297" s="18"/>
      <c r="AV297" s="18"/>
      <c r="AW297" s="18"/>
    </row>
    <row r="298" spans="1:49" s="27" customFormat="1">
      <c r="A298" s="10" t="s">
        <v>562</v>
      </c>
      <c r="B298" s="13" t="s">
        <v>563</v>
      </c>
      <c r="C298" s="10" t="s">
        <v>231</v>
      </c>
      <c r="D298" s="13" t="s">
        <v>837</v>
      </c>
      <c r="E298" s="19">
        <v>5</v>
      </c>
      <c r="F298" s="13"/>
      <c r="G298" s="13"/>
      <c r="H298" s="17"/>
      <c r="I298" s="18"/>
      <c r="J298" s="17"/>
      <c r="K298" s="13"/>
      <c r="L298" s="13"/>
      <c r="M298" s="13"/>
      <c r="N298" s="13"/>
      <c r="O298" s="13"/>
      <c r="P298" s="18"/>
      <c r="Q298" s="13"/>
      <c r="R298" s="13"/>
      <c r="S298" s="13"/>
      <c r="T298" s="13"/>
      <c r="U298" s="13"/>
      <c r="V298" s="13"/>
      <c r="W298" s="13"/>
      <c r="X298" s="13"/>
      <c r="Y298" s="13"/>
      <c r="Z298" s="13"/>
      <c r="AA298" s="13"/>
      <c r="AB298" s="13"/>
      <c r="AC298" s="13"/>
      <c r="AD298" s="13"/>
      <c r="AE298" s="13"/>
      <c r="AF298" s="13"/>
      <c r="AG298" s="13"/>
      <c r="AH298" s="13"/>
      <c r="AI298" s="13"/>
      <c r="AJ298" s="13"/>
      <c r="AK298" s="13"/>
      <c r="AL298" s="13"/>
      <c r="AM298" s="13"/>
      <c r="AN298" s="13"/>
      <c r="AO298" s="13"/>
      <c r="AP298" s="13"/>
      <c r="AQ298" s="13"/>
      <c r="AR298" s="13"/>
      <c r="AS298" s="13"/>
      <c r="AT298" s="13"/>
      <c r="AU298" s="13"/>
      <c r="AV298" s="18"/>
      <c r="AW298" s="18"/>
    </row>
    <row r="299" spans="1:49" s="27" customFormat="1">
      <c r="A299" s="10" t="s">
        <v>564</v>
      </c>
      <c r="B299" s="13" t="s">
        <v>565</v>
      </c>
      <c r="C299" s="10" t="s">
        <v>207</v>
      </c>
      <c r="D299" s="13" t="s">
        <v>837</v>
      </c>
      <c r="E299" s="19">
        <v>5</v>
      </c>
      <c r="F299" s="13"/>
      <c r="G299" s="13"/>
      <c r="H299" s="17"/>
      <c r="I299" s="18"/>
      <c r="J299" s="17"/>
      <c r="K299" s="13"/>
      <c r="L299" s="13"/>
      <c r="M299" s="13"/>
      <c r="N299" s="13"/>
      <c r="O299" s="13"/>
      <c r="P299" s="18"/>
      <c r="Q299" s="13"/>
      <c r="R299" s="13"/>
      <c r="S299" s="13"/>
      <c r="T299" s="13"/>
      <c r="U299" s="13"/>
      <c r="V299" s="13"/>
      <c r="W299" s="13"/>
      <c r="X299" s="13"/>
      <c r="Y299" s="13"/>
      <c r="Z299" s="13"/>
      <c r="AA299" s="13"/>
      <c r="AB299" s="13"/>
      <c r="AC299" s="13"/>
      <c r="AD299" s="13"/>
      <c r="AE299" s="13"/>
      <c r="AF299" s="13"/>
      <c r="AG299" s="13"/>
      <c r="AH299" s="13"/>
      <c r="AI299" s="13"/>
      <c r="AJ299" s="13"/>
      <c r="AK299" s="13"/>
      <c r="AL299" s="13"/>
      <c r="AM299" s="13"/>
      <c r="AN299" s="13"/>
      <c r="AO299" s="13"/>
      <c r="AP299" s="13"/>
      <c r="AQ299" s="13"/>
      <c r="AR299" s="13"/>
      <c r="AS299" s="13"/>
      <c r="AT299" s="13"/>
      <c r="AU299" s="13"/>
      <c r="AV299" s="18"/>
      <c r="AW299" s="18"/>
    </row>
    <row r="300" spans="1:49" s="21" customFormat="1">
      <c r="A300" s="10" t="s">
        <v>966</v>
      </c>
      <c r="B300" s="13" t="s">
        <v>967</v>
      </c>
      <c r="C300" s="10" t="s">
        <v>1052</v>
      </c>
      <c r="D300" s="13" t="s">
        <v>837</v>
      </c>
      <c r="E300" s="19">
        <v>5</v>
      </c>
      <c r="F300" s="13"/>
      <c r="G300" s="13"/>
      <c r="H300" s="17"/>
      <c r="I300" s="18"/>
      <c r="J300" s="17"/>
      <c r="K300" s="13"/>
      <c r="L300" s="13"/>
      <c r="M300" s="13"/>
      <c r="N300" s="13"/>
      <c r="O300" s="13"/>
      <c r="P300" s="18"/>
      <c r="Q300" s="13"/>
      <c r="R300" s="13"/>
      <c r="S300" s="13"/>
      <c r="T300" s="13"/>
      <c r="U300" s="13"/>
      <c r="V300" s="13"/>
      <c r="W300" s="13"/>
      <c r="X300" s="13"/>
      <c r="Y300" s="13"/>
      <c r="Z300" s="13"/>
      <c r="AA300" s="13"/>
      <c r="AB300" s="13"/>
      <c r="AC300" s="13"/>
      <c r="AD300" s="13"/>
      <c r="AE300" s="13"/>
      <c r="AF300" s="13"/>
      <c r="AG300" s="13"/>
      <c r="AH300" s="13"/>
      <c r="AI300" s="13"/>
      <c r="AJ300" s="13"/>
      <c r="AK300" s="13"/>
      <c r="AL300" s="13"/>
      <c r="AM300" s="13"/>
      <c r="AN300" s="13"/>
      <c r="AO300" s="13"/>
      <c r="AP300" s="13"/>
      <c r="AQ300" s="13"/>
      <c r="AR300" s="13"/>
      <c r="AS300" s="13"/>
      <c r="AT300" s="13"/>
      <c r="AU300" s="13"/>
      <c r="AV300" s="13"/>
      <c r="AW300" s="13"/>
    </row>
    <row r="301" spans="1:49">
      <c r="A301" s="10" t="s">
        <v>968</v>
      </c>
      <c r="B301" s="13" t="s">
        <v>969</v>
      </c>
      <c r="C301" s="10" t="s">
        <v>970</v>
      </c>
      <c r="D301" s="13" t="s">
        <v>837</v>
      </c>
      <c r="E301" s="19">
        <v>5</v>
      </c>
    </row>
    <row r="302" spans="1:49">
      <c r="A302" s="10" t="s">
        <v>568</v>
      </c>
      <c r="B302" s="13" t="s">
        <v>569</v>
      </c>
      <c r="C302" s="10" t="s">
        <v>164</v>
      </c>
      <c r="D302" s="13" t="s">
        <v>837</v>
      </c>
      <c r="E302" s="19">
        <v>5</v>
      </c>
    </row>
    <row r="303" spans="1:49" s="21" customFormat="1">
      <c r="A303" s="10" t="s">
        <v>971</v>
      </c>
      <c r="B303" s="13" t="s">
        <v>972</v>
      </c>
      <c r="C303" s="10" t="s">
        <v>1053</v>
      </c>
      <c r="D303" s="13" t="s">
        <v>837</v>
      </c>
      <c r="E303" s="19">
        <v>5</v>
      </c>
      <c r="F303" s="13"/>
      <c r="G303" s="13"/>
      <c r="H303" s="17"/>
      <c r="I303" s="18"/>
      <c r="J303" s="17"/>
      <c r="K303" s="13"/>
      <c r="L303" s="13"/>
      <c r="M303" s="13"/>
      <c r="N303" s="13"/>
      <c r="O303" s="13"/>
      <c r="P303" s="18"/>
      <c r="Q303" s="13"/>
      <c r="R303" s="13"/>
      <c r="S303" s="13"/>
      <c r="T303" s="13"/>
      <c r="U303" s="13"/>
      <c r="V303" s="13"/>
      <c r="W303" s="13"/>
      <c r="X303" s="13"/>
      <c r="Y303" s="13"/>
      <c r="Z303" s="13"/>
      <c r="AA303" s="13"/>
      <c r="AB303" s="13"/>
      <c r="AC303" s="13"/>
      <c r="AD303" s="13"/>
      <c r="AE303" s="13"/>
      <c r="AF303" s="13"/>
      <c r="AG303" s="13"/>
      <c r="AH303" s="13"/>
      <c r="AI303" s="13"/>
      <c r="AJ303" s="13"/>
      <c r="AK303" s="13"/>
      <c r="AL303" s="13"/>
      <c r="AM303" s="13"/>
      <c r="AN303" s="13"/>
      <c r="AO303" s="13"/>
      <c r="AP303" s="13"/>
      <c r="AQ303" s="13"/>
      <c r="AR303" s="13"/>
      <c r="AS303" s="13"/>
      <c r="AT303" s="13"/>
      <c r="AU303" s="13"/>
      <c r="AV303" s="13"/>
      <c r="AW303" s="13"/>
    </row>
    <row r="304" spans="1:49">
      <c r="A304" s="10" t="s">
        <v>973</v>
      </c>
      <c r="B304" s="13" t="s">
        <v>974</v>
      </c>
      <c r="C304" s="10" t="s">
        <v>1054</v>
      </c>
      <c r="D304" s="13" t="s">
        <v>837</v>
      </c>
      <c r="E304" s="19">
        <v>5</v>
      </c>
    </row>
    <row r="305" spans="1:49">
      <c r="A305" s="10" t="s">
        <v>572</v>
      </c>
      <c r="B305" s="13" t="s">
        <v>573</v>
      </c>
      <c r="C305" s="10" t="s">
        <v>181</v>
      </c>
      <c r="D305" s="13" t="s">
        <v>837</v>
      </c>
      <c r="E305" s="19">
        <v>5</v>
      </c>
    </row>
    <row r="306" spans="1:49">
      <c r="A306" s="10" t="s">
        <v>574</v>
      </c>
      <c r="B306" s="13" t="s">
        <v>575</v>
      </c>
      <c r="C306" s="10" t="s">
        <v>167</v>
      </c>
      <c r="D306" s="13" t="s">
        <v>837</v>
      </c>
      <c r="E306" s="19">
        <v>5</v>
      </c>
    </row>
    <row r="307" spans="1:49" s="21" customFormat="1">
      <c r="A307" s="10" t="s">
        <v>975</v>
      </c>
      <c r="B307" s="13" t="s">
        <v>976</v>
      </c>
      <c r="C307" s="10" t="s">
        <v>1055</v>
      </c>
      <c r="D307" s="13" t="s">
        <v>837</v>
      </c>
      <c r="E307" s="19">
        <v>5</v>
      </c>
      <c r="F307" s="13"/>
      <c r="G307" s="13"/>
      <c r="H307" s="17"/>
      <c r="I307" s="18"/>
      <c r="J307" s="17"/>
      <c r="K307" s="13"/>
      <c r="L307" s="13"/>
      <c r="M307" s="13"/>
      <c r="N307" s="13"/>
      <c r="O307" s="13"/>
      <c r="P307" s="18"/>
      <c r="Q307" s="13"/>
      <c r="R307" s="13"/>
      <c r="S307" s="13"/>
      <c r="T307" s="13"/>
      <c r="U307" s="13"/>
      <c r="V307" s="13"/>
      <c r="W307" s="13"/>
      <c r="X307" s="13"/>
      <c r="Y307" s="13"/>
      <c r="Z307" s="13"/>
      <c r="AA307" s="13"/>
      <c r="AB307" s="13"/>
      <c r="AC307" s="13"/>
      <c r="AD307" s="13"/>
      <c r="AE307" s="13"/>
      <c r="AF307" s="13"/>
      <c r="AG307" s="13"/>
      <c r="AH307" s="13"/>
      <c r="AI307" s="13"/>
      <c r="AJ307" s="13"/>
      <c r="AK307" s="13"/>
      <c r="AL307" s="13"/>
      <c r="AM307" s="13"/>
      <c r="AN307" s="13"/>
      <c r="AO307" s="13"/>
      <c r="AP307" s="13"/>
      <c r="AQ307" s="13"/>
      <c r="AR307" s="13"/>
      <c r="AS307" s="13"/>
      <c r="AT307" s="13"/>
      <c r="AU307" s="13"/>
      <c r="AV307" s="13"/>
      <c r="AW307" s="13"/>
    </row>
    <row r="308" spans="1:49">
      <c r="A308" s="10" t="s">
        <v>977</v>
      </c>
      <c r="B308" s="13" t="s">
        <v>978</v>
      </c>
      <c r="C308" s="10" t="s">
        <v>1056</v>
      </c>
      <c r="D308" s="13" t="s">
        <v>837</v>
      </c>
      <c r="E308" s="19">
        <v>5</v>
      </c>
    </row>
    <row r="309" spans="1:49" s="20" customFormat="1">
      <c r="A309" s="10" t="s">
        <v>979</v>
      </c>
      <c r="B309" s="13" t="s">
        <v>980</v>
      </c>
      <c r="C309" s="10" t="s">
        <v>1057</v>
      </c>
      <c r="D309" s="13" t="s">
        <v>837</v>
      </c>
      <c r="E309" s="19">
        <v>5</v>
      </c>
      <c r="F309" s="13"/>
      <c r="G309" s="13"/>
      <c r="H309" s="17"/>
      <c r="I309" s="18"/>
      <c r="J309" s="17"/>
      <c r="K309" s="13"/>
      <c r="L309" s="13"/>
      <c r="M309" s="13"/>
      <c r="N309" s="13"/>
      <c r="O309" s="13"/>
      <c r="P309" s="18"/>
      <c r="Q309" s="13"/>
      <c r="R309" s="13"/>
      <c r="S309" s="13"/>
      <c r="T309" s="13"/>
      <c r="U309" s="13"/>
      <c r="V309" s="13"/>
      <c r="W309" s="13"/>
      <c r="X309" s="13"/>
      <c r="Y309" s="13"/>
      <c r="Z309" s="13"/>
      <c r="AA309" s="13"/>
      <c r="AB309" s="13"/>
      <c r="AC309" s="13"/>
      <c r="AD309" s="13"/>
      <c r="AE309" s="13"/>
      <c r="AF309" s="13"/>
      <c r="AG309" s="13"/>
      <c r="AH309" s="13"/>
      <c r="AI309" s="13"/>
      <c r="AJ309" s="13"/>
      <c r="AK309" s="13"/>
      <c r="AL309" s="13"/>
      <c r="AM309" s="13"/>
      <c r="AN309" s="13"/>
      <c r="AO309" s="13"/>
      <c r="AP309" s="13"/>
      <c r="AQ309" s="13"/>
      <c r="AR309" s="13"/>
      <c r="AS309" s="13"/>
      <c r="AT309" s="13"/>
      <c r="AU309" s="13"/>
      <c r="AV309" s="13"/>
      <c r="AW309" s="13"/>
    </row>
    <row r="310" spans="1:49">
      <c r="A310" s="10" t="s">
        <v>580</v>
      </c>
      <c r="B310" s="13" t="s">
        <v>581</v>
      </c>
      <c r="C310" s="10" t="s">
        <v>129</v>
      </c>
      <c r="D310" s="13" t="s">
        <v>837</v>
      </c>
      <c r="E310" s="19">
        <v>5</v>
      </c>
    </row>
    <row r="311" spans="1:49" s="21" customFormat="1">
      <c r="A311" s="10" t="s">
        <v>582</v>
      </c>
      <c r="B311" s="13" t="s">
        <v>583</v>
      </c>
      <c r="C311" s="10" t="s">
        <v>168</v>
      </c>
      <c r="D311" s="13" t="s">
        <v>837</v>
      </c>
      <c r="E311" s="19">
        <v>5</v>
      </c>
      <c r="F311" s="13"/>
      <c r="G311" s="13"/>
      <c r="H311" s="17"/>
      <c r="I311" s="18"/>
      <c r="J311" s="17"/>
      <c r="K311" s="13"/>
      <c r="L311" s="13"/>
      <c r="M311" s="13"/>
      <c r="N311" s="13"/>
      <c r="O311" s="13"/>
      <c r="P311" s="18"/>
      <c r="Q311" s="13"/>
      <c r="R311" s="13"/>
      <c r="S311" s="13"/>
      <c r="T311" s="13"/>
      <c r="U311" s="13"/>
      <c r="V311" s="13"/>
      <c r="W311" s="13"/>
      <c r="X311" s="13"/>
      <c r="Y311" s="13"/>
      <c r="Z311" s="13"/>
      <c r="AA311" s="13"/>
      <c r="AB311" s="13"/>
      <c r="AC311" s="13"/>
      <c r="AD311" s="13"/>
      <c r="AE311" s="13"/>
      <c r="AF311" s="13"/>
      <c r="AG311" s="13"/>
      <c r="AH311" s="13"/>
      <c r="AI311" s="13"/>
      <c r="AJ311" s="13"/>
      <c r="AK311" s="13"/>
      <c r="AL311" s="13"/>
      <c r="AM311" s="13"/>
      <c r="AN311" s="13"/>
      <c r="AO311" s="13"/>
      <c r="AP311" s="13"/>
      <c r="AQ311" s="13"/>
      <c r="AR311" s="13"/>
      <c r="AS311" s="13"/>
      <c r="AT311" s="13"/>
      <c r="AU311" s="13"/>
      <c r="AV311" s="13"/>
      <c r="AW311" s="13"/>
    </row>
    <row r="312" spans="1:49">
      <c r="A312" s="10" t="s">
        <v>584</v>
      </c>
      <c r="B312" s="13" t="s">
        <v>585</v>
      </c>
      <c r="C312" s="10" t="s">
        <v>117</v>
      </c>
      <c r="D312" s="13" t="s">
        <v>837</v>
      </c>
      <c r="E312" s="19">
        <v>5</v>
      </c>
    </row>
    <row r="313" spans="1:49" s="21" customFormat="1">
      <c r="A313" s="10" t="s">
        <v>588</v>
      </c>
      <c r="B313" s="13" t="s">
        <v>589</v>
      </c>
      <c r="C313" s="10" t="s">
        <v>218</v>
      </c>
      <c r="D313" s="13" t="s">
        <v>837</v>
      </c>
      <c r="E313" s="19">
        <v>5</v>
      </c>
      <c r="F313" s="13"/>
      <c r="G313" s="13"/>
      <c r="H313" s="17"/>
      <c r="I313" s="18"/>
      <c r="J313" s="17"/>
      <c r="K313" s="13"/>
      <c r="L313" s="13"/>
      <c r="M313" s="13"/>
      <c r="N313" s="13"/>
      <c r="O313" s="13"/>
      <c r="P313" s="18"/>
      <c r="Q313" s="13"/>
      <c r="R313" s="13"/>
      <c r="S313" s="13"/>
      <c r="T313" s="13"/>
      <c r="U313" s="13"/>
      <c r="V313" s="13"/>
      <c r="W313" s="13"/>
      <c r="X313" s="13"/>
      <c r="Y313" s="13"/>
      <c r="Z313" s="13"/>
      <c r="AA313" s="13"/>
      <c r="AB313" s="13"/>
      <c r="AC313" s="13"/>
      <c r="AD313" s="13"/>
      <c r="AE313" s="13"/>
      <c r="AF313" s="13"/>
      <c r="AG313" s="13"/>
      <c r="AH313" s="13"/>
      <c r="AI313" s="13"/>
      <c r="AJ313" s="13"/>
      <c r="AK313" s="13"/>
      <c r="AL313" s="13"/>
      <c r="AM313" s="13"/>
      <c r="AN313" s="13"/>
      <c r="AO313" s="13"/>
      <c r="AP313" s="13"/>
      <c r="AQ313" s="13"/>
      <c r="AR313" s="13"/>
      <c r="AS313" s="13"/>
      <c r="AT313" s="13"/>
      <c r="AU313" s="13"/>
      <c r="AV313" s="13"/>
      <c r="AW313" s="13"/>
    </row>
    <row r="314" spans="1:49" s="29" customFormat="1">
      <c r="A314" s="10" t="s">
        <v>981</v>
      </c>
      <c r="B314" s="13" t="s">
        <v>982</v>
      </c>
      <c r="C314" s="10" t="s">
        <v>1058</v>
      </c>
      <c r="D314" s="13" t="s">
        <v>837</v>
      </c>
      <c r="E314" s="19">
        <v>5</v>
      </c>
      <c r="F314" s="23"/>
      <c r="G314" s="23"/>
      <c r="H314" s="23"/>
      <c r="I314" s="23"/>
      <c r="J314" s="23"/>
      <c r="K314" s="23"/>
      <c r="L314" s="23"/>
      <c r="M314" s="23"/>
      <c r="N314" s="23"/>
      <c r="O314" s="23"/>
      <c r="P314" s="23"/>
      <c r="Q314" s="23"/>
      <c r="R314" s="23"/>
      <c r="S314" s="23"/>
      <c r="T314" s="23"/>
      <c r="U314" s="23"/>
      <c r="V314" s="23"/>
      <c r="W314" s="23"/>
      <c r="X314" s="23"/>
      <c r="Y314" s="23"/>
      <c r="Z314" s="23"/>
      <c r="AA314" s="23"/>
      <c r="AB314" s="23"/>
      <c r="AC314" s="23"/>
      <c r="AD314" s="23"/>
      <c r="AE314" s="23"/>
      <c r="AF314" s="23"/>
      <c r="AG314" s="23"/>
      <c r="AH314" s="23"/>
      <c r="AI314" s="23"/>
      <c r="AJ314" s="23"/>
      <c r="AK314" s="23"/>
      <c r="AL314" s="23"/>
      <c r="AM314" s="23"/>
      <c r="AN314" s="23"/>
      <c r="AO314" s="23"/>
      <c r="AP314" s="23"/>
      <c r="AQ314" s="23"/>
      <c r="AR314" s="23"/>
      <c r="AS314" s="23"/>
      <c r="AT314" s="23"/>
      <c r="AU314" s="23"/>
      <c r="AV314" s="23"/>
      <c r="AW314" s="23"/>
    </row>
    <row r="315" spans="1:49" s="29" customFormat="1">
      <c r="A315" s="10" t="s">
        <v>984</v>
      </c>
      <c r="B315" s="13" t="s">
        <v>983</v>
      </c>
      <c r="C315" s="10" t="s">
        <v>1059</v>
      </c>
      <c r="D315" s="13" t="s">
        <v>837</v>
      </c>
      <c r="E315" s="19">
        <v>5</v>
      </c>
      <c r="F315" s="23"/>
      <c r="G315" s="23"/>
      <c r="H315" s="23"/>
      <c r="I315" s="23"/>
      <c r="J315" s="23"/>
      <c r="K315" s="23"/>
      <c r="L315" s="23"/>
      <c r="M315" s="23"/>
      <c r="N315" s="23"/>
      <c r="O315" s="23"/>
      <c r="P315" s="23"/>
      <c r="Q315" s="23"/>
      <c r="R315" s="23"/>
      <c r="S315" s="23"/>
      <c r="T315" s="23"/>
      <c r="U315" s="23"/>
      <c r="V315" s="23"/>
      <c r="W315" s="23"/>
      <c r="X315" s="23"/>
      <c r="Y315" s="23"/>
      <c r="Z315" s="23"/>
      <c r="AA315" s="23"/>
      <c r="AB315" s="23"/>
      <c r="AC315" s="23"/>
      <c r="AD315" s="23"/>
      <c r="AE315" s="23"/>
      <c r="AF315" s="23"/>
      <c r="AG315" s="23"/>
      <c r="AH315" s="23"/>
      <c r="AI315" s="23"/>
      <c r="AJ315" s="23"/>
      <c r="AK315" s="23"/>
      <c r="AL315" s="23"/>
      <c r="AM315" s="23"/>
      <c r="AN315" s="23"/>
      <c r="AO315" s="23"/>
      <c r="AP315" s="23"/>
      <c r="AQ315" s="23"/>
      <c r="AR315" s="23"/>
      <c r="AS315" s="23"/>
      <c r="AT315" s="23"/>
      <c r="AU315" s="23"/>
      <c r="AV315" s="23"/>
      <c r="AW315" s="23"/>
    </row>
    <row r="316" spans="1:49" s="29" customFormat="1">
      <c r="A316" s="10" t="s">
        <v>616</v>
      </c>
      <c r="B316" s="13" t="s">
        <v>617</v>
      </c>
      <c r="C316" s="10" t="s">
        <v>46</v>
      </c>
      <c r="D316" s="13" t="s">
        <v>794</v>
      </c>
      <c r="E316" s="19">
        <v>5</v>
      </c>
      <c r="F316" s="23"/>
      <c r="G316" s="23"/>
      <c r="H316" s="23"/>
      <c r="I316" s="23"/>
      <c r="J316" s="23"/>
      <c r="K316" s="23"/>
      <c r="L316" s="23"/>
      <c r="M316" s="23"/>
      <c r="N316" s="23"/>
      <c r="O316" s="23"/>
      <c r="P316" s="23"/>
      <c r="Q316" s="23"/>
      <c r="R316" s="23"/>
      <c r="S316" s="23"/>
      <c r="T316" s="23"/>
      <c r="U316" s="23"/>
      <c r="V316" s="23"/>
      <c r="W316" s="23"/>
      <c r="X316" s="23"/>
      <c r="Y316" s="23"/>
      <c r="Z316" s="23"/>
      <c r="AA316" s="23"/>
      <c r="AB316" s="23"/>
      <c r="AC316" s="23"/>
      <c r="AD316" s="23"/>
      <c r="AE316" s="23"/>
      <c r="AF316" s="23"/>
      <c r="AG316" s="23"/>
      <c r="AH316" s="23"/>
      <c r="AI316" s="23"/>
      <c r="AJ316" s="23"/>
      <c r="AK316" s="23"/>
      <c r="AL316" s="23"/>
      <c r="AM316" s="23"/>
      <c r="AN316" s="23"/>
      <c r="AO316" s="23"/>
      <c r="AP316" s="23"/>
      <c r="AQ316" s="23"/>
      <c r="AR316" s="23"/>
      <c r="AS316" s="23"/>
      <c r="AT316" s="23"/>
      <c r="AU316" s="23"/>
      <c r="AV316" s="23"/>
      <c r="AW316" s="23"/>
    </row>
    <row r="317" spans="1:49" s="29" customFormat="1">
      <c r="A317" s="10" t="s">
        <v>620</v>
      </c>
      <c r="B317" s="13" t="s">
        <v>621</v>
      </c>
      <c r="C317" s="10" t="s">
        <v>204</v>
      </c>
      <c r="D317" s="13" t="s">
        <v>840</v>
      </c>
      <c r="E317" s="19">
        <v>5</v>
      </c>
      <c r="F317" s="23"/>
      <c r="G317" s="23"/>
      <c r="H317" s="23"/>
      <c r="I317" s="23"/>
      <c r="J317" s="23"/>
      <c r="K317" s="23"/>
      <c r="L317" s="23"/>
      <c r="M317" s="23"/>
      <c r="N317" s="23"/>
      <c r="O317" s="23"/>
      <c r="P317" s="23"/>
      <c r="Q317" s="23"/>
      <c r="R317" s="23"/>
      <c r="S317" s="23"/>
      <c r="T317" s="23"/>
      <c r="U317" s="23"/>
      <c r="V317" s="23"/>
      <c r="W317" s="23"/>
      <c r="X317" s="23"/>
      <c r="Y317" s="23"/>
      <c r="Z317" s="23"/>
      <c r="AA317" s="23"/>
      <c r="AB317" s="23"/>
      <c r="AC317" s="23"/>
      <c r="AD317" s="23"/>
      <c r="AE317" s="23"/>
      <c r="AF317" s="23"/>
      <c r="AG317" s="23"/>
      <c r="AH317" s="23"/>
      <c r="AI317" s="23"/>
      <c r="AJ317" s="23"/>
      <c r="AK317" s="23"/>
      <c r="AL317" s="23"/>
      <c r="AM317" s="23"/>
      <c r="AN317" s="23"/>
      <c r="AO317" s="23"/>
      <c r="AP317" s="23"/>
      <c r="AQ317" s="23"/>
      <c r="AR317" s="23"/>
      <c r="AS317" s="23"/>
      <c r="AT317" s="23"/>
      <c r="AU317" s="23"/>
      <c r="AV317" s="23"/>
      <c r="AW317" s="23"/>
    </row>
    <row r="318" spans="1:49" s="30" customFormat="1">
      <c r="A318" s="10" t="s">
        <v>626</v>
      </c>
      <c r="B318" s="13" t="s">
        <v>627</v>
      </c>
      <c r="C318" s="10" t="s">
        <v>73</v>
      </c>
      <c r="D318" s="13" t="s">
        <v>823</v>
      </c>
      <c r="E318" s="19">
        <v>5</v>
      </c>
      <c r="F318" s="13"/>
      <c r="G318" s="10"/>
      <c r="H318" s="19"/>
      <c r="I318" s="18"/>
      <c r="J318" s="17"/>
      <c r="K318" s="13"/>
      <c r="L318" s="13"/>
      <c r="M318" s="13"/>
      <c r="N318" s="13"/>
      <c r="O318" s="13"/>
      <c r="P318" s="18"/>
      <c r="Q318" s="13"/>
      <c r="R318" s="13"/>
      <c r="S318" s="13"/>
      <c r="T318" s="13"/>
      <c r="U318" s="13"/>
      <c r="V318" s="13"/>
      <c r="W318" s="13"/>
      <c r="X318" s="13"/>
      <c r="Y318" s="13"/>
      <c r="Z318" s="13"/>
      <c r="AA318" s="13"/>
      <c r="AB318" s="13"/>
      <c r="AC318" s="13"/>
      <c r="AD318" s="13"/>
      <c r="AE318" s="13"/>
      <c r="AF318" s="13"/>
      <c r="AG318" s="13"/>
      <c r="AH318" s="13"/>
      <c r="AI318" s="13"/>
      <c r="AJ318" s="13"/>
      <c r="AK318" s="13"/>
      <c r="AL318" s="13"/>
      <c r="AM318" s="13"/>
      <c r="AN318" s="13"/>
      <c r="AO318" s="13"/>
      <c r="AP318" s="13"/>
      <c r="AQ318" s="13"/>
      <c r="AR318" s="13"/>
      <c r="AS318" s="13"/>
      <c r="AT318" s="13"/>
      <c r="AU318" s="13"/>
      <c r="AV318" s="13"/>
      <c r="AW318" s="13"/>
    </row>
    <row r="319" spans="1:49" s="21" customFormat="1">
      <c r="A319" s="10" t="s">
        <v>628</v>
      </c>
      <c r="B319" s="13" t="s">
        <v>629</v>
      </c>
      <c r="C319" s="10" t="s">
        <v>5</v>
      </c>
      <c r="D319" s="13" t="s">
        <v>838</v>
      </c>
      <c r="E319" s="19">
        <v>5</v>
      </c>
      <c r="F319" s="13"/>
      <c r="G319" s="13"/>
      <c r="H319" s="19"/>
      <c r="I319" s="18"/>
      <c r="J319" s="17"/>
      <c r="K319" s="13"/>
      <c r="L319" s="13"/>
      <c r="M319" s="13"/>
      <c r="N319" s="13"/>
      <c r="O319" s="13"/>
      <c r="P319" s="18"/>
      <c r="Q319" s="13"/>
      <c r="R319" s="13"/>
      <c r="S319" s="13"/>
      <c r="T319" s="13"/>
      <c r="U319" s="13"/>
      <c r="V319" s="13"/>
      <c r="W319" s="13"/>
      <c r="X319" s="13"/>
      <c r="Y319" s="13"/>
      <c r="Z319" s="13"/>
      <c r="AA319" s="13"/>
      <c r="AB319" s="13"/>
      <c r="AC319" s="13"/>
      <c r="AD319" s="13"/>
      <c r="AE319" s="13"/>
      <c r="AF319" s="13"/>
      <c r="AG319" s="13"/>
      <c r="AH319" s="13"/>
      <c r="AI319" s="13"/>
      <c r="AJ319" s="13"/>
      <c r="AK319" s="13"/>
      <c r="AL319" s="13"/>
      <c r="AM319" s="13"/>
      <c r="AN319" s="13"/>
      <c r="AO319" s="13"/>
      <c r="AP319" s="13"/>
      <c r="AQ319" s="13"/>
      <c r="AR319" s="13"/>
      <c r="AS319" s="13"/>
      <c r="AT319" s="13"/>
      <c r="AU319" s="13"/>
      <c r="AV319" s="13"/>
      <c r="AW319" s="13"/>
    </row>
    <row r="320" spans="1:49" s="30" customFormat="1">
      <c r="A320" s="10" t="s">
        <v>646</v>
      </c>
      <c r="B320" s="13" t="s">
        <v>647</v>
      </c>
      <c r="C320" s="10" t="s">
        <v>195</v>
      </c>
      <c r="D320" s="13" t="s">
        <v>823</v>
      </c>
      <c r="E320" s="19">
        <v>5</v>
      </c>
      <c r="F320" s="13"/>
      <c r="G320" s="13"/>
      <c r="H320" s="13"/>
      <c r="I320" s="13"/>
      <c r="J320" s="13"/>
      <c r="K320" s="13"/>
      <c r="L320" s="13"/>
      <c r="M320" s="13"/>
      <c r="N320" s="13"/>
      <c r="O320" s="13"/>
      <c r="P320" s="13"/>
      <c r="Q320" s="13"/>
      <c r="R320" s="13"/>
      <c r="S320" s="13"/>
      <c r="T320" s="13"/>
      <c r="U320" s="13"/>
      <c r="V320" s="13"/>
      <c r="W320" s="13"/>
      <c r="X320" s="13"/>
      <c r="Y320" s="13"/>
      <c r="Z320" s="13"/>
      <c r="AA320" s="13"/>
      <c r="AB320" s="13"/>
      <c r="AC320" s="13"/>
      <c r="AD320" s="13"/>
      <c r="AE320" s="13"/>
      <c r="AF320" s="13"/>
      <c r="AG320" s="13"/>
      <c r="AH320" s="13"/>
      <c r="AI320" s="13"/>
      <c r="AJ320" s="13"/>
      <c r="AK320" s="13"/>
      <c r="AL320" s="13"/>
      <c r="AM320" s="13"/>
      <c r="AN320" s="13"/>
      <c r="AO320" s="13"/>
      <c r="AP320" s="13"/>
      <c r="AQ320" s="13"/>
      <c r="AR320" s="13"/>
      <c r="AS320" s="13"/>
      <c r="AT320" s="13"/>
      <c r="AU320" s="13"/>
      <c r="AV320" s="13"/>
      <c r="AW320" s="13"/>
    </row>
    <row r="321" spans="1:49" s="30" customFormat="1">
      <c r="A321" s="10" t="s">
        <v>648</v>
      </c>
      <c r="B321" s="13" t="s">
        <v>649</v>
      </c>
      <c r="C321" s="10" t="s">
        <v>208</v>
      </c>
      <c r="D321" s="13" t="s">
        <v>823</v>
      </c>
      <c r="E321" s="19">
        <v>5</v>
      </c>
      <c r="F321" s="13"/>
      <c r="G321" s="13"/>
      <c r="H321" s="13"/>
      <c r="I321" s="13"/>
      <c r="J321" s="13"/>
      <c r="K321" s="13"/>
      <c r="L321" s="13"/>
      <c r="M321" s="13"/>
      <c r="N321" s="13"/>
      <c r="O321" s="13"/>
      <c r="P321" s="13"/>
      <c r="Q321" s="13"/>
      <c r="R321" s="13"/>
      <c r="S321" s="13"/>
      <c r="T321" s="13"/>
      <c r="U321" s="13"/>
      <c r="V321" s="13"/>
      <c r="W321" s="13"/>
      <c r="X321" s="13"/>
      <c r="Y321" s="13"/>
      <c r="Z321" s="13"/>
      <c r="AA321" s="13"/>
      <c r="AB321" s="13"/>
      <c r="AC321" s="13"/>
      <c r="AD321" s="13"/>
      <c r="AE321" s="13"/>
      <c r="AF321" s="13"/>
      <c r="AG321" s="13"/>
      <c r="AH321" s="13"/>
      <c r="AI321" s="13"/>
      <c r="AJ321" s="13"/>
      <c r="AK321" s="13"/>
      <c r="AL321" s="13"/>
      <c r="AM321" s="13"/>
      <c r="AN321" s="13"/>
      <c r="AO321" s="13"/>
      <c r="AP321" s="13"/>
      <c r="AQ321" s="13"/>
      <c r="AR321" s="13"/>
      <c r="AS321" s="13"/>
      <c r="AT321" s="13"/>
      <c r="AU321" s="13"/>
      <c r="AV321" s="13"/>
      <c r="AW321" s="13"/>
    </row>
    <row r="322" spans="1:49">
      <c r="A322" s="10" t="s">
        <v>652</v>
      </c>
      <c r="B322" s="13" t="s">
        <v>653</v>
      </c>
      <c r="C322" s="31" t="s">
        <v>62</v>
      </c>
      <c r="D322" s="13" t="s">
        <v>823</v>
      </c>
      <c r="E322" s="19">
        <v>5</v>
      </c>
    </row>
    <row r="323" spans="1:49">
      <c r="A323" s="10" t="s">
        <v>654</v>
      </c>
      <c r="B323" s="13" t="s">
        <v>655</v>
      </c>
      <c r="C323" s="31" t="s">
        <v>196</v>
      </c>
      <c r="D323" s="13" t="s">
        <v>823</v>
      </c>
      <c r="E323" s="19">
        <v>5</v>
      </c>
    </row>
    <row r="324" spans="1:49">
      <c r="A324" s="10" t="s">
        <v>656</v>
      </c>
      <c r="B324" s="13" t="s">
        <v>657</v>
      </c>
      <c r="C324" s="10" t="s">
        <v>248</v>
      </c>
      <c r="D324" s="13" t="s">
        <v>823</v>
      </c>
      <c r="E324" s="19">
        <v>5</v>
      </c>
    </row>
    <row r="325" spans="1:49">
      <c r="A325" s="10" t="s">
        <v>674</v>
      </c>
      <c r="B325" s="13" t="s">
        <v>675</v>
      </c>
      <c r="C325" s="10" t="s">
        <v>140</v>
      </c>
      <c r="D325" s="13" t="s">
        <v>812</v>
      </c>
      <c r="E325" s="19">
        <v>5</v>
      </c>
    </row>
    <row r="326" spans="1:49">
      <c r="A326" s="10" t="s">
        <v>678</v>
      </c>
      <c r="B326" s="13" t="s">
        <v>679</v>
      </c>
      <c r="C326" s="10" t="s">
        <v>131</v>
      </c>
      <c r="D326" s="13" t="s">
        <v>843</v>
      </c>
      <c r="E326" s="19">
        <v>5</v>
      </c>
    </row>
    <row r="327" spans="1:49">
      <c r="A327" s="10" t="s">
        <v>682</v>
      </c>
      <c r="B327" s="13" t="s">
        <v>683</v>
      </c>
      <c r="C327" s="10" t="s">
        <v>26</v>
      </c>
      <c r="D327" s="13" t="s">
        <v>844</v>
      </c>
      <c r="E327" s="19">
        <v>5</v>
      </c>
    </row>
    <row r="328" spans="1:49">
      <c r="A328" s="10" t="s">
        <v>704</v>
      </c>
      <c r="B328" s="13" t="s">
        <v>705</v>
      </c>
      <c r="C328" s="10" t="s">
        <v>223</v>
      </c>
      <c r="D328" s="13" t="s">
        <v>811</v>
      </c>
      <c r="E328" s="19">
        <v>5</v>
      </c>
    </row>
    <row r="329" spans="1:49">
      <c r="A329" s="10" t="s">
        <v>706</v>
      </c>
      <c r="B329" s="13" t="s">
        <v>707</v>
      </c>
      <c r="C329" s="10" t="s">
        <v>249</v>
      </c>
      <c r="D329" s="13" t="s">
        <v>847</v>
      </c>
      <c r="E329" s="19">
        <v>5</v>
      </c>
    </row>
    <row r="330" spans="1:49" s="21" customFormat="1">
      <c r="A330" s="10" t="s">
        <v>722</v>
      </c>
      <c r="B330" s="13" t="s">
        <v>723</v>
      </c>
      <c r="C330" s="10" t="s">
        <v>66</v>
      </c>
      <c r="D330" s="13" t="s">
        <v>794</v>
      </c>
      <c r="E330" s="19">
        <v>5</v>
      </c>
      <c r="F330" s="13"/>
      <c r="G330" s="13"/>
      <c r="H330" s="17"/>
      <c r="I330" s="18"/>
      <c r="J330" s="17"/>
      <c r="K330" s="13"/>
      <c r="L330" s="13"/>
      <c r="M330" s="13"/>
      <c r="N330" s="13"/>
      <c r="O330" s="13"/>
      <c r="P330" s="18"/>
      <c r="Q330" s="13"/>
      <c r="R330" s="13"/>
      <c r="S330" s="13"/>
      <c r="T330" s="13"/>
      <c r="U330" s="13"/>
      <c r="V330" s="13"/>
      <c r="W330" s="13"/>
      <c r="X330" s="13"/>
      <c r="Y330" s="13"/>
      <c r="Z330" s="13"/>
      <c r="AA330" s="13"/>
      <c r="AB330" s="13"/>
      <c r="AC330" s="13"/>
      <c r="AD330" s="13"/>
      <c r="AE330" s="13"/>
      <c r="AF330" s="13"/>
      <c r="AG330" s="13"/>
      <c r="AH330" s="13"/>
      <c r="AI330" s="13"/>
      <c r="AJ330" s="13"/>
      <c r="AK330" s="13"/>
      <c r="AL330" s="13"/>
      <c r="AM330" s="13"/>
      <c r="AN330" s="13"/>
      <c r="AO330" s="13"/>
      <c r="AP330" s="13"/>
      <c r="AQ330" s="13"/>
      <c r="AR330" s="13"/>
      <c r="AS330" s="13"/>
      <c r="AT330" s="13"/>
      <c r="AU330" s="13"/>
      <c r="AV330" s="13"/>
      <c r="AW330" s="13"/>
    </row>
    <row r="331" spans="1:49" s="13" customFormat="1">
      <c r="A331" s="10"/>
      <c r="C331" s="32"/>
      <c r="D331" s="33"/>
      <c r="E331" s="19"/>
      <c r="H331" s="17"/>
      <c r="I331" s="18"/>
      <c r="J331" s="17"/>
      <c r="P331" s="18"/>
    </row>
    <row r="332" spans="1:49" s="13" customFormat="1">
      <c r="A332" s="10"/>
      <c r="C332" s="32"/>
      <c r="D332" s="33"/>
      <c r="E332" s="19"/>
      <c r="H332" s="17"/>
      <c r="I332" s="18"/>
      <c r="J332" s="17"/>
      <c r="P332" s="18"/>
    </row>
    <row r="333" spans="1:49" s="13" customFormat="1">
      <c r="A333" s="10"/>
      <c r="C333" s="32"/>
      <c r="D333" s="33"/>
      <c r="E333" s="19"/>
      <c r="H333" s="17"/>
      <c r="I333" s="18"/>
      <c r="J333" s="17"/>
      <c r="P333" s="18"/>
    </row>
    <row r="334" spans="1:49" s="13" customFormat="1">
      <c r="A334" s="10"/>
      <c r="C334" s="32"/>
      <c r="D334" s="33"/>
      <c r="E334" s="19"/>
      <c r="H334" s="17"/>
      <c r="I334" s="18"/>
      <c r="J334" s="17"/>
      <c r="P334" s="18"/>
    </row>
    <row r="335" spans="1:49" s="13" customFormat="1">
      <c r="A335" s="10"/>
      <c r="C335" s="32"/>
      <c r="D335" s="33"/>
      <c r="E335" s="19"/>
      <c r="H335" s="17"/>
      <c r="I335" s="18"/>
      <c r="J335" s="17"/>
      <c r="P335" s="18"/>
    </row>
    <row r="336" spans="1:49" s="13" customFormat="1">
      <c r="A336" s="10"/>
      <c r="C336" s="32"/>
      <c r="D336" s="33"/>
      <c r="E336" s="19"/>
      <c r="H336" s="17"/>
      <c r="I336" s="18"/>
      <c r="J336" s="17"/>
      <c r="P336" s="18"/>
    </row>
    <row r="337" spans="1:16" s="13" customFormat="1">
      <c r="A337" s="10"/>
      <c r="C337" s="32"/>
      <c r="D337" s="33"/>
      <c r="E337" s="19"/>
      <c r="H337" s="17"/>
      <c r="I337" s="18"/>
      <c r="J337" s="17"/>
      <c r="P337" s="18"/>
    </row>
    <row r="338" spans="1:16" s="13" customFormat="1">
      <c r="A338" s="10"/>
      <c r="C338" s="32"/>
      <c r="D338" s="33"/>
      <c r="E338" s="19"/>
      <c r="H338" s="17"/>
      <c r="I338" s="18"/>
      <c r="J338" s="17"/>
      <c r="P338" s="18"/>
    </row>
    <row r="339" spans="1:16" s="13" customFormat="1">
      <c r="A339" s="10"/>
      <c r="C339" s="32"/>
      <c r="D339" s="33"/>
      <c r="E339" s="19"/>
      <c r="H339" s="17"/>
      <c r="I339" s="18"/>
      <c r="J339" s="17"/>
      <c r="P339" s="18"/>
    </row>
    <row r="340" spans="1:16" s="13" customFormat="1">
      <c r="A340" s="10"/>
      <c r="C340" s="32"/>
      <c r="D340" s="33"/>
      <c r="E340" s="19"/>
      <c r="H340" s="17"/>
      <c r="I340" s="18"/>
      <c r="J340" s="17"/>
      <c r="P340" s="18"/>
    </row>
    <row r="341" spans="1:16" s="13" customFormat="1">
      <c r="A341" s="10"/>
      <c r="C341" s="32"/>
      <c r="D341" s="33"/>
      <c r="E341" s="19"/>
      <c r="H341" s="17"/>
      <c r="I341" s="18"/>
      <c r="J341" s="17"/>
      <c r="P341" s="18"/>
    </row>
    <row r="342" spans="1:16" s="13" customFormat="1">
      <c r="A342" s="10"/>
      <c r="C342" s="32"/>
      <c r="D342" s="33"/>
      <c r="E342" s="19"/>
      <c r="H342" s="17"/>
      <c r="I342" s="18"/>
      <c r="J342" s="17"/>
      <c r="P342" s="18"/>
    </row>
    <row r="343" spans="1:16" s="13" customFormat="1">
      <c r="A343" s="10"/>
      <c r="C343" s="32"/>
      <c r="D343" s="33"/>
      <c r="E343" s="19"/>
      <c r="H343" s="17"/>
      <c r="I343" s="18"/>
      <c r="J343" s="17"/>
      <c r="P343" s="18"/>
    </row>
    <row r="344" spans="1:16" s="13" customFormat="1">
      <c r="A344" s="10"/>
      <c r="C344" s="32"/>
      <c r="D344" s="33"/>
      <c r="E344" s="19"/>
      <c r="H344" s="17"/>
      <c r="I344" s="18"/>
      <c r="J344" s="17"/>
      <c r="P344" s="18"/>
    </row>
    <row r="345" spans="1:16" s="13" customFormat="1">
      <c r="A345" s="10"/>
      <c r="C345" s="32"/>
      <c r="D345" s="33"/>
      <c r="E345" s="19"/>
      <c r="H345" s="17"/>
      <c r="I345" s="18"/>
      <c r="J345" s="17"/>
      <c r="P345" s="18"/>
    </row>
    <row r="346" spans="1:16" s="13" customFormat="1">
      <c r="A346" s="10"/>
      <c r="C346" s="32"/>
      <c r="D346" s="33"/>
      <c r="E346" s="19"/>
      <c r="H346" s="17"/>
      <c r="I346" s="18"/>
      <c r="J346" s="17"/>
      <c r="P346" s="18"/>
    </row>
    <row r="347" spans="1:16" s="13" customFormat="1">
      <c r="A347" s="10"/>
      <c r="C347" s="32"/>
      <c r="D347" s="33"/>
      <c r="E347" s="19"/>
      <c r="H347" s="17"/>
      <c r="I347" s="18"/>
      <c r="J347" s="17"/>
      <c r="P347" s="18"/>
    </row>
    <row r="348" spans="1:16" s="13" customFormat="1">
      <c r="A348" s="10"/>
      <c r="C348" s="32"/>
      <c r="D348" s="33"/>
      <c r="E348" s="19"/>
      <c r="H348" s="17"/>
      <c r="I348" s="18"/>
      <c r="J348" s="17"/>
      <c r="P348" s="18"/>
    </row>
    <row r="349" spans="1:16" s="13" customFormat="1">
      <c r="A349" s="12"/>
      <c r="B349" s="18"/>
      <c r="C349" s="34"/>
      <c r="D349" s="35"/>
      <c r="E349" s="19"/>
      <c r="H349" s="17"/>
      <c r="I349" s="18"/>
      <c r="J349" s="17"/>
      <c r="P349" s="18"/>
    </row>
    <row r="350" spans="1:16" s="13" customFormat="1">
      <c r="A350" s="10"/>
      <c r="C350" s="32"/>
      <c r="D350" s="33"/>
      <c r="E350" s="19"/>
      <c r="H350" s="17"/>
      <c r="I350" s="18"/>
      <c r="J350" s="17"/>
      <c r="P350" s="18"/>
    </row>
    <row r="351" spans="1:16" s="13" customFormat="1">
      <c r="A351" s="10"/>
      <c r="C351" s="32"/>
      <c r="D351" s="33"/>
      <c r="E351" s="19"/>
      <c r="H351" s="17"/>
      <c r="I351" s="18"/>
      <c r="J351" s="17"/>
      <c r="P351" s="18"/>
    </row>
    <row r="352" spans="1:16" s="13" customFormat="1">
      <c r="A352" s="10"/>
      <c r="C352" s="32"/>
      <c r="D352" s="33"/>
      <c r="E352" s="19"/>
      <c r="H352" s="17"/>
      <c r="I352" s="18"/>
      <c r="J352" s="17"/>
      <c r="P352" s="18"/>
    </row>
    <row r="353" spans="1:16" s="13" customFormat="1">
      <c r="A353" s="10"/>
      <c r="C353" s="32"/>
      <c r="D353" s="33"/>
      <c r="E353" s="19"/>
      <c r="H353" s="17"/>
      <c r="I353" s="18"/>
      <c r="J353" s="17"/>
      <c r="P353" s="18"/>
    </row>
    <row r="354" spans="1:16" s="13" customFormat="1">
      <c r="A354" s="10"/>
      <c r="C354" s="32"/>
      <c r="D354" s="33"/>
      <c r="E354" s="19"/>
      <c r="H354" s="17"/>
      <c r="I354" s="18"/>
      <c r="J354" s="17"/>
      <c r="P354" s="18"/>
    </row>
    <row r="355" spans="1:16" s="13" customFormat="1">
      <c r="A355" s="10"/>
      <c r="C355" s="32"/>
      <c r="D355" s="33"/>
      <c r="E355" s="19"/>
      <c r="H355" s="17"/>
      <c r="I355" s="18"/>
      <c r="J355" s="17"/>
      <c r="P355" s="18"/>
    </row>
    <row r="356" spans="1:16" s="13" customFormat="1">
      <c r="A356" s="10"/>
      <c r="C356" s="32"/>
      <c r="D356" s="33"/>
      <c r="E356" s="19"/>
      <c r="H356" s="17"/>
      <c r="I356" s="18"/>
      <c r="J356" s="17"/>
      <c r="P356" s="18"/>
    </row>
    <row r="357" spans="1:16" s="13" customFormat="1">
      <c r="A357" s="10"/>
      <c r="C357" s="32"/>
      <c r="D357" s="33"/>
      <c r="E357" s="19"/>
      <c r="H357" s="17"/>
      <c r="I357" s="18"/>
      <c r="J357" s="17"/>
      <c r="P357" s="18"/>
    </row>
    <row r="358" spans="1:16" s="13" customFormat="1">
      <c r="A358" s="10"/>
      <c r="C358" s="32"/>
      <c r="D358" s="33"/>
      <c r="E358" s="19"/>
      <c r="H358" s="17"/>
      <c r="I358" s="18"/>
      <c r="J358" s="17"/>
      <c r="P358" s="18"/>
    </row>
    <row r="359" spans="1:16" s="13" customFormat="1">
      <c r="A359" s="10"/>
      <c r="C359" s="32"/>
      <c r="D359" s="33"/>
      <c r="E359" s="19"/>
      <c r="H359" s="17"/>
      <c r="I359" s="18"/>
      <c r="J359" s="17"/>
      <c r="P359" s="18"/>
    </row>
    <row r="360" spans="1:16" s="13" customFormat="1">
      <c r="A360" s="10"/>
      <c r="C360" s="32"/>
      <c r="D360" s="33"/>
      <c r="E360" s="19"/>
      <c r="H360" s="17"/>
      <c r="I360" s="18"/>
      <c r="J360" s="17"/>
      <c r="P360" s="18"/>
    </row>
    <row r="361" spans="1:16" s="13" customFormat="1">
      <c r="A361" s="10"/>
      <c r="C361" s="32"/>
      <c r="D361" s="33"/>
      <c r="E361" s="19"/>
      <c r="H361" s="17"/>
      <c r="I361" s="18"/>
      <c r="J361" s="17"/>
      <c r="P361" s="18"/>
    </row>
    <row r="362" spans="1:16" s="13" customFormat="1">
      <c r="A362" s="10"/>
      <c r="C362" s="32"/>
      <c r="D362" s="33"/>
      <c r="E362" s="19"/>
      <c r="H362" s="17"/>
      <c r="I362" s="18"/>
      <c r="J362" s="17"/>
      <c r="P362" s="18"/>
    </row>
    <row r="363" spans="1:16" s="13" customFormat="1">
      <c r="A363" s="10"/>
      <c r="C363" s="32"/>
      <c r="D363" s="33"/>
      <c r="E363" s="19"/>
      <c r="H363" s="17"/>
      <c r="I363" s="18"/>
      <c r="J363" s="17"/>
      <c r="P363" s="18"/>
    </row>
    <row r="364" spans="1:16" s="13" customFormat="1">
      <c r="A364" s="10"/>
      <c r="C364" s="32"/>
      <c r="D364" s="33"/>
      <c r="E364" s="19"/>
      <c r="H364" s="17"/>
      <c r="I364" s="18"/>
      <c r="J364" s="17"/>
      <c r="P364" s="18"/>
    </row>
    <row r="365" spans="1:16" s="13" customFormat="1">
      <c r="A365" s="10"/>
      <c r="C365" s="32"/>
      <c r="D365" s="33"/>
      <c r="E365" s="19"/>
      <c r="H365" s="17"/>
      <c r="I365" s="18"/>
      <c r="J365" s="17"/>
      <c r="P365" s="18"/>
    </row>
    <row r="366" spans="1:16" s="13" customFormat="1">
      <c r="A366" s="10"/>
      <c r="C366" s="10"/>
      <c r="E366" s="19"/>
      <c r="H366" s="17"/>
      <c r="I366" s="18"/>
      <c r="J366" s="17"/>
      <c r="P366" s="18"/>
    </row>
    <row r="367" spans="1:16" s="13" customFormat="1">
      <c r="A367" s="10"/>
      <c r="C367" s="10"/>
      <c r="E367" s="19"/>
      <c r="H367" s="17"/>
      <c r="I367" s="18"/>
      <c r="J367" s="17"/>
      <c r="P367" s="18"/>
    </row>
    <row r="368" spans="1:16" s="13" customFormat="1">
      <c r="A368" s="10"/>
      <c r="C368" s="10"/>
      <c r="E368" s="19"/>
      <c r="H368" s="17"/>
      <c r="I368" s="18"/>
      <c r="J368" s="17"/>
      <c r="P368" s="18"/>
    </row>
    <row r="369" spans="1:16" s="13" customFormat="1">
      <c r="A369" s="10"/>
      <c r="C369" s="10"/>
      <c r="E369" s="19"/>
      <c r="H369" s="17"/>
      <c r="I369" s="18"/>
      <c r="J369" s="17"/>
      <c r="P369" s="18"/>
    </row>
    <row r="370" spans="1:16" s="13" customFormat="1">
      <c r="A370" s="10"/>
      <c r="C370" s="10"/>
      <c r="E370" s="19"/>
      <c r="H370" s="17"/>
      <c r="I370" s="18"/>
      <c r="J370" s="17"/>
      <c r="P370" s="18"/>
    </row>
    <row r="371" spans="1:16" s="13" customFormat="1">
      <c r="A371" s="10"/>
      <c r="C371" s="10"/>
      <c r="E371" s="19"/>
      <c r="H371" s="17"/>
      <c r="I371" s="18"/>
      <c r="J371" s="17"/>
      <c r="P371" s="18"/>
    </row>
    <row r="372" spans="1:16" s="13" customFormat="1">
      <c r="A372" s="10"/>
      <c r="C372" s="10"/>
      <c r="E372" s="19"/>
      <c r="H372" s="17"/>
      <c r="I372" s="18"/>
      <c r="J372" s="17"/>
      <c r="P372" s="18"/>
    </row>
    <row r="373" spans="1:16" s="13" customFormat="1">
      <c r="A373" s="10"/>
      <c r="C373" s="10"/>
      <c r="E373" s="19"/>
      <c r="H373" s="17"/>
      <c r="I373" s="18"/>
      <c r="J373" s="17"/>
      <c r="P373" s="18"/>
    </row>
    <row r="374" spans="1:16" s="13" customFormat="1">
      <c r="A374" s="10"/>
      <c r="C374" s="10"/>
      <c r="E374" s="19"/>
      <c r="H374" s="17"/>
      <c r="I374" s="18"/>
      <c r="J374" s="17"/>
      <c r="P374" s="18"/>
    </row>
    <row r="375" spans="1:16" s="13" customFormat="1">
      <c r="A375" s="10"/>
      <c r="C375" s="10"/>
      <c r="E375" s="19"/>
      <c r="H375" s="17"/>
      <c r="I375" s="18"/>
      <c r="J375" s="17"/>
      <c r="P375" s="18"/>
    </row>
    <row r="376" spans="1:16" s="13" customFormat="1">
      <c r="A376" s="10"/>
      <c r="C376" s="10"/>
      <c r="E376" s="19"/>
      <c r="H376" s="17"/>
      <c r="I376" s="18"/>
      <c r="J376" s="17"/>
      <c r="P376" s="18"/>
    </row>
    <row r="377" spans="1:16" s="13" customFormat="1">
      <c r="A377" s="10"/>
      <c r="C377" s="10"/>
      <c r="E377" s="19"/>
      <c r="H377" s="17"/>
      <c r="I377" s="18"/>
      <c r="J377" s="17"/>
      <c r="P377" s="18"/>
    </row>
    <row r="378" spans="1:16" s="13" customFormat="1">
      <c r="A378" s="10"/>
      <c r="C378" s="10"/>
      <c r="E378" s="19"/>
      <c r="H378" s="17"/>
      <c r="I378" s="18"/>
      <c r="J378" s="17"/>
      <c r="P378" s="18"/>
    </row>
    <row r="379" spans="1:16" s="13" customFormat="1">
      <c r="A379" s="10"/>
      <c r="C379" s="10"/>
      <c r="E379" s="19"/>
      <c r="H379" s="17"/>
      <c r="I379" s="18"/>
      <c r="J379" s="17"/>
      <c r="P379" s="18"/>
    </row>
    <row r="380" spans="1:16" s="13" customFormat="1">
      <c r="A380" s="10"/>
      <c r="C380" s="10"/>
      <c r="E380" s="19"/>
      <c r="H380" s="17"/>
      <c r="I380" s="18"/>
      <c r="J380" s="17"/>
      <c r="P380" s="18"/>
    </row>
    <row r="381" spans="1:16" s="13" customFormat="1">
      <c r="A381" s="10"/>
      <c r="C381" s="10"/>
      <c r="E381" s="19"/>
      <c r="H381" s="17"/>
      <c r="I381" s="18"/>
      <c r="J381" s="17"/>
      <c r="P381" s="18"/>
    </row>
    <row r="382" spans="1:16" s="13" customFormat="1">
      <c r="A382" s="10"/>
      <c r="C382" s="10"/>
      <c r="E382" s="19"/>
      <c r="H382" s="17"/>
      <c r="I382" s="18"/>
      <c r="J382" s="17"/>
      <c r="P382" s="18"/>
    </row>
    <row r="383" spans="1:16" s="13" customFormat="1">
      <c r="A383" s="10"/>
      <c r="C383" s="10"/>
      <c r="E383" s="19"/>
      <c r="H383" s="17"/>
      <c r="I383" s="18"/>
      <c r="J383" s="17"/>
      <c r="P383" s="18"/>
    </row>
    <row r="384" spans="1:16" s="13" customFormat="1">
      <c r="A384" s="10"/>
      <c r="C384" s="10"/>
      <c r="E384" s="19"/>
      <c r="H384" s="17"/>
      <c r="I384" s="18"/>
      <c r="J384" s="17"/>
      <c r="P384" s="18"/>
    </row>
    <row r="385" spans="1:16" s="13" customFormat="1">
      <c r="A385" s="10"/>
      <c r="C385" s="10"/>
      <c r="E385" s="19"/>
      <c r="H385" s="17"/>
      <c r="I385" s="18"/>
      <c r="J385" s="17"/>
      <c r="P385" s="18"/>
    </row>
    <row r="386" spans="1:16" s="13" customFormat="1">
      <c r="A386" s="10"/>
      <c r="C386" s="10"/>
      <c r="E386" s="19"/>
      <c r="H386" s="17"/>
      <c r="I386" s="18"/>
      <c r="J386" s="17"/>
      <c r="P386" s="18"/>
    </row>
    <row r="387" spans="1:16" s="13" customFormat="1">
      <c r="A387" s="10"/>
      <c r="C387" s="10"/>
      <c r="E387" s="19"/>
      <c r="H387" s="17"/>
      <c r="I387" s="18"/>
      <c r="J387" s="17"/>
      <c r="P387" s="18"/>
    </row>
    <row r="388" spans="1:16" s="13" customFormat="1">
      <c r="A388" s="10"/>
      <c r="C388" s="10"/>
      <c r="E388" s="19"/>
      <c r="H388" s="17"/>
      <c r="I388" s="18"/>
      <c r="J388" s="17"/>
      <c r="P388" s="18"/>
    </row>
    <row r="389" spans="1:16" s="13" customFormat="1">
      <c r="A389" s="10"/>
      <c r="C389" s="10"/>
      <c r="E389" s="19"/>
      <c r="H389" s="17"/>
      <c r="I389" s="18"/>
      <c r="J389" s="17"/>
      <c r="P389" s="18"/>
    </row>
    <row r="390" spans="1:16" s="13" customFormat="1">
      <c r="A390" s="10"/>
      <c r="C390" s="10"/>
      <c r="E390" s="19"/>
      <c r="H390" s="17"/>
      <c r="I390" s="18"/>
      <c r="J390" s="17"/>
      <c r="P390" s="18"/>
    </row>
    <row r="391" spans="1:16" s="13" customFormat="1">
      <c r="A391" s="10"/>
      <c r="C391" s="10"/>
      <c r="E391" s="19"/>
      <c r="H391" s="17"/>
      <c r="I391" s="18"/>
      <c r="J391" s="17"/>
      <c r="P391" s="18"/>
    </row>
    <row r="392" spans="1:16" s="13" customFormat="1">
      <c r="A392" s="10"/>
      <c r="C392" s="10"/>
      <c r="E392" s="19"/>
      <c r="H392" s="17"/>
      <c r="I392" s="18"/>
      <c r="J392" s="17"/>
      <c r="P392" s="18"/>
    </row>
    <row r="393" spans="1:16" s="13" customFormat="1">
      <c r="A393" s="10"/>
      <c r="C393" s="10"/>
      <c r="E393" s="19"/>
      <c r="H393" s="17"/>
      <c r="I393" s="18"/>
      <c r="J393" s="17"/>
      <c r="P393" s="18"/>
    </row>
    <row r="394" spans="1:16" s="13" customFormat="1">
      <c r="A394" s="10"/>
      <c r="C394" s="10"/>
      <c r="E394" s="19"/>
      <c r="H394" s="17"/>
      <c r="I394" s="18"/>
      <c r="J394" s="17"/>
      <c r="P394" s="18"/>
    </row>
    <row r="395" spans="1:16" s="13" customFormat="1">
      <c r="A395" s="10"/>
      <c r="C395" s="10"/>
      <c r="E395" s="19"/>
      <c r="H395" s="17"/>
      <c r="I395" s="18"/>
      <c r="J395" s="17"/>
      <c r="P395" s="18"/>
    </row>
    <row r="396" spans="1:16" s="13" customFormat="1">
      <c r="A396" s="10"/>
      <c r="C396" s="10"/>
      <c r="E396" s="19"/>
      <c r="H396" s="17"/>
      <c r="I396" s="18"/>
      <c r="J396" s="17"/>
      <c r="P396" s="18"/>
    </row>
    <row r="397" spans="1:16" s="13" customFormat="1">
      <c r="A397" s="10"/>
      <c r="C397" s="10"/>
      <c r="E397" s="19"/>
      <c r="H397" s="17"/>
      <c r="I397" s="18"/>
      <c r="J397" s="17"/>
      <c r="P397" s="18"/>
    </row>
    <row r="398" spans="1:16" s="13" customFormat="1">
      <c r="A398" s="10"/>
      <c r="C398" s="10"/>
      <c r="E398" s="19"/>
      <c r="H398" s="17"/>
      <c r="I398" s="18"/>
      <c r="J398" s="17"/>
      <c r="P398" s="18"/>
    </row>
    <row r="399" spans="1:16" s="13" customFormat="1">
      <c r="A399" s="10"/>
      <c r="C399" s="10"/>
      <c r="E399" s="19"/>
      <c r="H399" s="17"/>
      <c r="I399" s="18"/>
      <c r="J399" s="17"/>
      <c r="P399" s="18"/>
    </row>
    <row r="400" spans="1:16" s="13" customFormat="1">
      <c r="A400" s="10"/>
      <c r="C400" s="10"/>
      <c r="E400" s="19"/>
      <c r="H400" s="17"/>
      <c r="I400" s="18"/>
      <c r="J400" s="17"/>
      <c r="P400" s="18"/>
    </row>
    <row r="401" spans="1:16" s="13" customFormat="1">
      <c r="A401" s="10"/>
      <c r="C401" s="10"/>
      <c r="E401" s="19"/>
      <c r="H401" s="17"/>
      <c r="I401" s="18"/>
      <c r="J401" s="17"/>
      <c r="P401" s="18"/>
    </row>
    <row r="402" spans="1:16" s="13" customFormat="1">
      <c r="A402" s="10"/>
      <c r="C402" s="10"/>
      <c r="E402" s="19"/>
      <c r="H402" s="17"/>
      <c r="I402" s="18"/>
      <c r="J402" s="17"/>
      <c r="P402" s="18"/>
    </row>
    <row r="403" spans="1:16" s="13" customFormat="1">
      <c r="A403" s="10"/>
      <c r="C403" s="10"/>
      <c r="E403" s="19"/>
      <c r="H403" s="17"/>
      <c r="I403" s="18"/>
      <c r="J403" s="17"/>
      <c r="P403" s="18"/>
    </row>
    <row r="404" spans="1:16" s="13" customFormat="1">
      <c r="A404" s="10"/>
      <c r="C404" s="10"/>
      <c r="E404" s="19"/>
      <c r="H404" s="17"/>
      <c r="I404" s="18"/>
      <c r="J404" s="17"/>
      <c r="P404" s="18"/>
    </row>
    <row r="405" spans="1:16" s="13" customFormat="1">
      <c r="A405" s="10"/>
      <c r="C405" s="10"/>
      <c r="E405" s="19"/>
      <c r="H405" s="17"/>
      <c r="I405" s="18"/>
      <c r="J405" s="17"/>
      <c r="P405" s="18"/>
    </row>
    <row r="406" spans="1:16" s="13" customFormat="1">
      <c r="A406" s="10"/>
      <c r="C406" s="10"/>
      <c r="E406" s="19"/>
      <c r="H406" s="17"/>
      <c r="I406" s="18"/>
      <c r="J406" s="17"/>
      <c r="P406" s="18"/>
    </row>
    <row r="407" spans="1:16" s="13" customFormat="1">
      <c r="A407" s="10"/>
      <c r="C407" s="10"/>
      <c r="E407" s="19"/>
      <c r="H407" s="17"/>
      <c r="I407" s="18"/>
      <c r="J407" s="17"/>
      <c r="P407" s="18"/>
    </row>
    <row r="408" spans="1:16" s="13" customFormat="1">
      <c r="A408" s="10"/>
      <c r="C408" s="10"/>
      <c r="E408" s="19"/>
      <c r="H408" s="17"/>
      <c r="I408" s="18"/>
      <c r="J408" s="17"/>
      <c r="P408" s="18"/>
    </row>
    <row r="409" spans="1:16" s="13" customFormat="1">
      <c r="A409" s="10"/>
      <c r="C409" s="10"/>
      <c r="E409" s="19"/>
      <c r="H409" s="17"/>
      <c r="I409" s="18"/>
      <c r="J409" s="17"/>
      <c r="P409" s="18"/>
    </row>
    <row r="410" spans="1:16" s="13" customFormat="1">
      <c r="A410" s="10"/>
      <c r="C410" s="10"/>
      <c r="E410" s="19"/>
      <c r="H410" s="17"/>
      <c r="I410" s="18"/>
      <c r="J410" s="17"/>
      <c r="P410" s="18"/>
    </row>
    <row r="411" spans="1:16" s="13" customFormat="1">
      <c r="A411" s="10"/>
      <c r="C411" s="10"/>
      <c r="E411" s="19"/>
      <c r="H411" s="17"/>
      <c r="I411" s="18"/>
      <c r="J411" s="17"/>
      <c r="P411" s="18"/>
    </row>
    <row r="412" spans="1:16" s="13" customFormat="1">
      <c r="A412" s="10"/>
      <c r="C412" s="10"/>
      <c r="E412" s="19"/>
      <c r="H412" s="17"/>
      <c r="I412" s="18"/>
      <c r="J412" s="17"/>
      <c r="P412" s="18"/>
    </row>
    <row r="413" spans="1:16" s="13" customFormat="1">
      <c r="A413" s="10"/>
      <c r="C413" s="10"/>
      <c r="E413" s="19"/>
      <c r="H413" s="17"/>
      <c r="I413" s="18"/>
      <c r="J413" s="17"/>
      <c r="P413" s="18"/>
    </row>
    <row r="414" spans="1:16" s="13" customFormat="1">
      <c r="A414" s="10"/>
      <c r="C414" s="10"/>
      <c r="E414" s="19"/>
      <c r="H414" s="17"/>
      <c r="I414" s="18"/>
      <c r="J414" s="17"/>
      <c r="P414" s="18"/>
    </row>
    <row r="415" spans="1:16" s="13" customFormat="1">
      <c r="A415" s="10"/>
      <c r="C415" s="10"/>
      <c r="E415" s="19"/>
      <c r="H415" s="17"/>
      <c r="I415" s="18"/>
      <c r="J415" s="17"/>
      <c r="P415" s="18"/>
    </row>
    <row r="416" spans="1:16" s="13" customFormat="1">
      <c r="A416" s="10"/>
      <c r="C416" s="10"/>
      <c r="E416" s="19"/>
      <c r="H416" s="17"/>
      <c r="I416" s="18"/>
      <c r="J416" s="17"/>
      <c r="P416" s="18"/>
    </row>
    <row r="417" spans="1:16" s="13" customFormat="1">
      <c r="A417" s="10"/>
      <c r="C417" s="10"/>
      <c r="E417" s="19"/>
      <c r="H417" s="17"/>
      <c r="I417" s="18"/>
      <c r="J417" s="17"/>
      <c r="P417" s="18"/>
    </row>
    <row r="418" spans="1:16" s="13" customFormat="1">
      <c r="A418" s="10"/>
      <c r="C418" s="10"/>
      <c r="E418" s="19"/>
      <c r="H418" s="17"/>
      <c r="I418" s="18"/>
      <c r="J418" s="17"/>
      <c r="P418" s="18"/>
    </row>
    <row r="419" spans="1:16" s="13" customFormat="1">
      <c r="A419" s="10"/>
      <c r="C419" s="10"/>
      <c r="E419" s="19"/>
      <c r="H419" s="17"/>
      <c r="I419" s="18"/>
      <c r="J419" s="17"/>
      <c r="P419" s="18"/>
    </row>
    <row r="420" spans="1:16" s="13" customFormat="1">
      <c r="A420" s="10"/>
      <c r="C420" s="10"/>
      <c r="E420" s="19"/>
      <c r="H420" s="17"/>
      <c r="I420" s="18"/>
      <c r="J420" s="17"/>
      <c r="P420" s="18"/>
    </row>
    <row r="421" spans="1:16" s="13" customFormat="1">
      <c r="A421" s="10"/>
      <c r="C421" s="10"/>
      <c r="E421" s="19"/>
      <c r="H421" s="17"/>
      <c r="I421" s="18"/>
      <c r="J421" s="17"/>
      <c r="P421" s="18"/>
    </row>
    <row r="422" spans="1:16" s="13" customFormat="1">
      <c r="A422" s="10"/>
      <c r="C422" s="10"/>
      <c r="E422" s="19"/>
      <c r="H422" s="17"/>
      <c r="I422" s="18"/>
      <c r="J422" s="17"/>
      <c r="P422" s="18"/>
    </row>
    <row r="423" spans="1:16" s="13" customFormat="1">
      <c r="A423" s="10"/>
      <c r="C423" s="10"/>
      <c r="E423" s="19"/>
      <c r="H423" s="17"/>
      <c r="I423" s="18"/>
      <c r="J423" s="17"/>
      <c r="P423" s="18"/>
    </row>
    <row r="424" spans="1:16" s="13" customFormat="1">
      <c r="A424" s="10"/>
      <c r="C424" s="10"/>
      <c r="E424" s="19"/>
      <c r="H424" s="17"/>
      <c r="I424" s="18"/>
      <c r="J424" s="17"/>
      <c r="P424" s="18"/>
    </row>
    <row r="425" spans="1:16" s="13" customFormat="1">
      <c r="A425" s="10"/>
      <c r="C425" s="10"/>
      <c r="E425" s="19"/>
      <c r="H425" s="17"/>
      <c r="I425" s="18"/>
      <c r="J425" s="17"/>
      <c r="P425" s="18"/>
    </row>
    <row r="426" spans="1:16" s="13" customFormat="1">
      <c r="A426" s="10"/>
      <c r="C426" s="10"/>
      <c r="E426" s="19"/>
      <c r="H426" s="17"/>
      <c r="I426" s="18"/>
      <c r="J426" s="17"/>
      <c r="P426" s="18"/>
    </row>
    <row r="427" spans="1:16" s="13" customFormat="1">
      <c r="A427" s="10"/>
      <c r="C427" s="10"/>
      <c r="E427" s="19"/>
      <c r="H427" s="17"/>
      <c r="I427" s="18"/>
      <c r="J427" s="17"/>
      <c r="P427" s="18"/>
    </row>
    <row r="428" spans="1:16" s="13" customFormat="1">
      <c r="A428" s="10"/>
      <c r="C428" s="10"/>
      <c r="E428" s="19"/>
      <c r="H428" s="17"/>
      <c r="I428" s="18"/>
      <c r="J428" s="17"/>
      <c r="P428" s="18"/>
    </row>
    <row r="429" spans="1:16" s="13" customFormat="1">
      <c r="A429" s="10"/>
      <c r="C429" s="10"/>
      <c r="E429" s="19"/>
      <c r="H429" s="17"/>
      <c r="I429" s="18"/>
      <c r="J429" s="17"/>
      <c r="P429" s="18"/>
    </row>
    <row r="430" spans="1:16" s="13" customFormat="1">
      <c r="A430" s="10"/>
      <c r="C430" s="10"/>
      <c r="E430" s="19"/>
      <c r="H430" s="17"/>
      <c r="I430" s="18"/>
      <c r="J430" s="17"/>
      <c r="P430" s="18"/>
    </row>
    <row r="431" spans="1:16" s="13" customFormat="1">
      <c r="A431" s="10"/>
      <c r="C431" s="10"/>
      <c r="E431" s="19"/>
      <c r="H431" s="17"/>
      <c r="I431" s="18"/>
      <c r="J431" s="17"/>
      <c r="P431" s="18"/>
    </row>
    <row r="432" spans="1:16" s="13" customFormat="1">
      <c r="A432" s="10"/>
      <c r="C432" s="10"/>
      <c r="E432" s="19"/>
      <c r="H432" s="17"/>
      <c r="I432" s="18"/>
      <c r="J432" s="17"/>
      <c r="P432" s="18"/>
    </row>
    <row r="433" spans="1:16" s="13" customFormat="1">
      <c r="A433" s="10"/>
      <c r="C433" s="10"/>
      <c r="E433" s="19"/>
      <c r="H433" s="17"/>
      <c r="I433" s="18"/>
      <c r="J433" s="17"/>
      <c r="P433" s="18"/>
    </row>
    <row r="434" spans="1:16" s="13" customFormat="1">
      <c r="A434" s="10"/>
      <c r="C434" s="10"/>
      <c r="E434" s="19"/>
      <c r="H434" s="17"/>
      <c r="I434" s="18"/>
      <c r="J434" s="17"/>
      <c r="P434" s="18"/>
    </row>
    <row r="435" spans="1:16" s="13" customFormat="1">
      <c r="A435" s="10"/>
      <c r="C435" s="10"/>
      <c r="E435" s="19"/>
      <c r="H435" s="17"/>
      <c r="I435" s="18"/>
      <c r="J435" s="17"/>
      <c r="P435" s="18"/>
    </row>
    <row r="436" spans="1:16" s="13" customFormat="1">
      <c r="A436" s="10"/>
      <c r="C436" s="10"/>
      <c r="E436" s="19"/>
      <c r="H436" s="17"/>
      <c r="I436" s="18"/>
      <c r="J436" s="17"/>
      <c r="P436" s="18"/>
    </row>
    <row r="437" spans="1:16" s="13" customFormat="1">
      <c r="A437" s="10"/>
      <c r="C437" s="10"/>
      <c r="E437" s="19"/>
      <c r="H437" s="17"/>
      <c r="I437" s="18"/>
      <c r="J437" s="17"/>
      <c r="P437" s="18"/>
    </row>
    <row r="438" spans="1:16" s="13" customFormat="1">
      <c r="A438" s="10"/>
      <c r="C438" s="10"/>
      <c r="E438" s="19"/>
      <c r="H438" s="17"/>
      <c r="I438" s="18"/>
      <c r="J438" s="17"/>
      <c r="P438" s="18"/>
    </row>
    <row r="439" spans="1:16" s="13" customFormat="1">
      <c r="A439" s="10"/>
      <c r="C439" s="10"/>
      <c r="E439" s="19"/>
      <c r="H439" s="17"/>
      <c r="I439" s="18"/>
      <c r="J439" s="17"/>
      <c r="P439" s="18"/>
    </row>
    <row r="440" spans="1:16" s="13" customFormat="1">
      <c r="A440" s="10"/>
      <c r="C440" s="10"/>
      <c r="E440" s="19"/>
      <c r="H440" s="17"/>
      <c r="I440" s="18"/>
      <c r="J440" s="17"/>
      <c r="P440" s="18"/>
    </row>
    <row r="441" spans="1:16" s="13" customFormat="1">
      <c r="A441" s="10"/>
      <c r="C441" s="10"/>
      <c r="E441" s="19"/>
      <c r="H441" s="17"/>
      <c r="I441" s="18"/>
      <c r="J441" s="17"/>
      <c r="P441" s="18"/>
    </row>
    <row r="442" spans="1:16" s="13" customFormat="1">
      <c r="A442" s="10"/>
      <c r="C442" s="10"/>
      <c r="E442" s="19"/>
      <c r="H442" s="17"/>
      <c r="I442" s="18"/>
      <c r="J442" s="17"/>
      <c r="P442" s="18"/>
    </row>
    <row r="443" spans="1:16" s="13" customFormat="1">
      <c r="A443" s="10"/>
      <c r="C443" s="10"/>
      <c r="E443" s="19"/>
      <c r="H443" s="17"/>
      <c r="I443" s="18"/>
      <c r="J443" s="17"/>
      <c r="P443" s="18"/>
    </row>
    <row r="444" spans="1:16" s="13" customFormat="1">
      <c r="A444" s="10"/>
      <c r="C444" s="10"/>
      <c r="E444" s="19"/>
      <c r="H444" s="17"/>
      <c r="I444" s="18"/>
      <c r="J444" s="17"/>
      <c r="P444" s="18"/>
    </row>
    <row r="445" spans="1:16" s="13" customFormat="1">
      <c r="A445" s="10"/>
      <c r="C445" s="10"/>
      <c r="E445" s="19"/>
      <c r="H445" s="17"/>
      <c r="I445" s="18"/>
      <c r="J445" s="17"/>
      <c r="P445" s="18"/>
    </row>
    <row r="446" spans="1:16" s="13" customFormat="1">
      <c r="A446" s="10"/>
      <c r="C446" s="10"/>
      <c r="E446" s="19"/>
      <c r="H446" s="17"/>
      <c r="I446" s="18"/>
      <c r="J446" s="17"/>
      <c r="P446" s="18"/>
    </row>
    <row r="447" spans="1:16" s="13" customFormat="1">
      <c r="A447" s="10"/>
      <c r="C447" s="10"/>
      <c r="E447" s="19"/>
      <c r="H447" s="17"/>
      <c r="I447" s="18"/>
      <c r="J447" s="17"/>
      <c r="P447" s="18"/>
    </row>
    <row r="448" spans="1:16" s="13" customFormat="1">
      <c r="A448" s="10"/>
      <c r="C448" s="10"/>
      <c r="E448" s="19"/>
      <c r="H448" s="17"/>
      <c r="I448" s="18"/>
      <c r="J448" s="17"/>
      <c r="P448" s="18"/>
    </row>
    <row r="449" spans="1:16" s="13" customFormat="1">
      <c r="A449" s="10"/>
      <c r="C449" s="10"/>
      <c r="E449" s="19"/>
      <c r="H449" s="17"/>
      <c r="I449" s="18"/>
      <c r="J449" s="17"/>
      <c r="P449" s="18"/>
    </row>
    <row r="450" spans="1:16" s="13" customFormat="1">
      <c r="A450" s="10"/>
      <c r="C450" s="10"/>
      <c r="E450" s="19"/>
      <c r="H450" s="17"/>
      <c r="I450" s="18"/>
      <c r="J450" s="17"/>
      <c r="P450" s="18"/>
    </row>
    <row r="451" spans="1:16" s="13" customFormat="1">
      <c r="A451" s="10"/>
      <c r="C451" s="10"/>
      <c r="E451" s="19"/>
      <c r="H451" s="17"/>
      <c r="I451" s="18"/>
      <c r="J451" s="17"/>
      <c r="P451" s="18"/>
    </row>
    <row r="452" spans="1:16" s="13" customFormat="1">
      <c r="A452" s="10"/>
      <c r="C452" s="10"/>
      <c r="E452" s="19"/>
      <c r="H452" s="17"/>
      <c r="I452" s="18"/>
      <c r="J452" s="17"/>
      <c r="P452" s="18"/>
    </row>
    <row r="453" spans="1:16" s="13" customFormat="1">
      <c r="A453" s="10"/>
      <c r="C453" s="10"/>
      <c r="E453" s="19"/>
      <c r="H453" s="17"/>
      <c r="I453" s="18"/>
      <c r="J453" s="17"/>
      <c r="P453" s="18"/>
    </row>
    <row r="454" spans="1:16" s="13" customFormat="1">
      <c r="A454" s="10"/>
      <c r="C454" s="10"/>
      <c r="E454" s="19"/>
      <c r="H454" s="17"/>
      <c r="I454" s="18"/>
      <c r="J454" s="17"/>
      <c r="P454" s="18"/>
    </row>
    <row r="455" spans="1:16" s="13" customFormat="1">
      <c r="A455" s="10"/>
      <c r="C455" s="10"/>
      <c r="E455" s="19"/>
      <c r="H455" s="17"/>
      <c r="I455" s="18"/>
      <c r="J455" s="17"/>
      <c r="P455" s="18"/>
    </row>
    <row r="456" spans="1:16" s="13" customFormat="1">
      <c r="A456" s="10"/>
      <c r="C456" s="10"/>
      <c r="E456" s="19"/>
      <c r="H456" s="17"/>
      <c r="I456" s="18"/>
      <c r="J456" s="17"/>
      <c r="P456" s="18"/>
    </row>
    <row r="457" spans="1:16" s="13" customFormat="1">
      <c r="A457" s="10"/>
      <c r="C457" s="10"/>
      <c r="E457" s="19"/>
      <c r="H457" s="17"/>
      <c r="I457" s="18"/>
      <c r="J457" s="17"/>
      <c r="P457" s="18"/>
    </row>
    <row r="458" spans="1:16" s="13" customFormat="1">
      <c r="A458" s="10"/>
      <c r="C458" s="10"/>
      <c r="E458" s="19"/>
      <c r="H458" s="17"/>
      <c r="I458" s="18"/>
      <c r="J458" s="17"/>
      <c r="P458" s="18"/>
    </row>
    <row r="459" spans="1:16" s="13" customFormat="1">
      <c r="A459" s="10"/>
      <c r="C459" s="10"/>
      <c r="E459" s="19"/>
      <c r="H459" s="17"/>
      <c r="I459" s="18"/>
      <c r="J459" s="17"/>
      <c r="P459" s="18"/>
    </row>
    <row r="460" spans="1:16" s="13" customFormat="1">
      <c r="A460" s="10"/>
      <c r="C460" s="10"/>
      <c r="E460" s="19"/>
      <c r="H460" s="17"/>
      <c r="I460" s="18"/>
      <c r="J460" s="17"/>
      <c r="P460" s="18"/>
    </row>
    <row r="461" spans="1:16" s="13" customFormat="1">
      <c r="A461" s="10"/>
      <c r="C461" s="10"/>
      <c r="E461" s="19"/>
      <c r="H461" s="17"/>
      <c r="I461" s="18"/>
      <c r="J461" s="17"/>
      <c r="P461" s="18"/>
    </row>
    <row r="462" spans="1:16" s="13" customFormat="1">
      <c r="A462" s="10"/>
      <c r="C462" s="10"/>
      <c r="E462" s="19"/>
      <c r="H462" s="17"/>
      <c r="I462" s="18"/>
      <c r="J462" s="17"/>
      <c r="P462" s="18"/>
    </row>
    <row r="463" spans="1:16" s="13" customFormat="1">
      <c r="A463" s="10"/>
      <c r="C463" s="10"/>
      <c r="E463" s="19"/>
      <c r="H463" s="17"/>
      <c r="I463" s="18"/>
      <c r="J463" s="17"/>
      <c r="P463" s="18"/>
    </row>
    <row r="464" spans="1:16" s="13" customFormat="1">
      <c r="A464" s="10"/>
      <c r="C464" s="10"/>
      <c r="E464" s="19"/>
      <c r="H464" s="17"/>
      <c r="I464" s="18"/>
      <c r="J464" s="17"/>
      <c r="P464" s="18"/>
    </row>
    <row r="465" spans="1:16" s="13" customFormat="1">
      <c r="A465" s="10"/>
      <c r="C465" s="10"/>
      <c r="E465" s="19"/>
      <c r="H465" s="17"/>
      <c r="I465" s="18"/>
      <c r="J465" s="17"/>
      <c r="P465" s="18"/>
    </row>
    <row r="466" spans="1:16" s="13" customFormat="1">
      <c r="A466" s="10"/>
      <c r="C466" s="10"/>
      <c r="E466" s="19"/>
      <c r="H466" s="17"/>
      <c r="I466" s="18"/>
      <c r="J466" s="17"/>
      <c r="P466" s="18"/>
    </row>
    <row r="467" spans="1:16" s="13" customFormat="1">
      <c r="A467" s="10"/>
      <c r="C467" s="10"/>
      <c r="E467" s="19"/>
      <c r="H467" s="17"/>
      <c r="I467" s="18"/>
      <c r="J467" s="17"/>
      <c r="P467" s="18"/>
    </row>
    <row r="468" spans="1:16" s="13" customFormat="1">
      <c r="A468" s="10"/>
      <c r="C468" s="10"/>
      <c r="E468" s="19"/>
      <c r="H468" s="17"/>
      <c r="I468" s="18"/>
      <c r="J468" s="17"/>
      <c r="P468" s="18"/>
    </row>
    <row r="469" spans="1:16" s="13" customFormat="1">
      <c r="A469" s="10"/>
      <c r="C469" s="10"/>
      <c r="E469" s="19"/>
      <c r="H469" s="17"/>
      <c r="I469" s="18"/>
      <c r="J469" s="17"/>
      <c r="P469" s="18"/>
    </row>
    <row r="470" spans="1:16" s="13" customFormat="1">
      <c r="A470" s="10"/>
      <c r="C470" s="10"/>
      <c r="E470" s="19"/>
      <c r="H470" s="17"/>
      <c r="I470" s="18"/>
      <c r="J470" s="17"/>
      <c r="P470" s="18"/>
    </row>
    <row r="471" spans="1:16" s="13" customFormat="1">
      <c r="A471" s="10"/>
      <c r="C471" s="10"/>
      <c r="E471" s="19"/>
      <c r="H471" s="17"/>
      <c r="I471" s="18"/>
      <c r="J471" s="17"/>
      <c r="P471" s="18"/>
    </row>
    <row r="472" spans="1:16" s="13" customFormat="1">
      <c r="A472" s="10"/>
      <c r="C472" s="10"/>
      <c r="E472" s="19"/>
      <c r="H472" s="17"/>
      <c r="I472" s="18"/>
      <c r="J472" s="17"/>
      <c r="P472" s="18"/>
    </row>
    <row r="473" spans="1:16" s="13" customFormat="1">
      <c r="A473" s="10"/>
      <c r="C473" s="10"/>
      <c r="E473" s="19"/>
      <c r="H473" s="17"/>
      <c r="I473" s="18"/>
      <c r="J473" s="17"/>
      <c r="P473" s="18"/>
    </row>
    <row r="474" spans="1:16" s="13" customFormat="1">
      <c r="A474" s="10"/>
      <c r="C474" s="10"/>
      <c r="E474" s="19"/>
      <c r="H474" s="17"/>
      <c r="I474" s="18"/>
      <c r="J474" s="17"/>
      <c r="P474" s="18"/>
    </row>
    <row r="475" spans="1:16" s="13" customFormat="1">
      <c r="A475" s="10"/>
      <c r="C475" s="10"/>
      <c r="E475" s="19"/>
      <c r="H475" s="17"/>
      <c r="I475" s="18"/>
      <c r="J475" s="17"/>
      <c r="P475" s="18"/>
    </row>
    <row r="476" spans="1:16" s="13" customFormat="1">
      <c r="A476" s="10"/>
      <c r="C476" s="10"/>
      <c r="E476" s="19"/>
      <c r="H476" s="17"/>
      <c r="I476" s="18"/>
      <c r="J476" s="17"/>
      <c r="P476" s="18"/>
    </row>
    <row r="477" spans="1:16" s="13" customFormat="1">
      <c r="A477" s="10"/>
      <c r="C477" s="10"/>
      <c r="E477" s="19"/>
      <c r="H477" s="17"/>
      <c r="I477" s="18"/>
      <c r="J477" s="17"/>
      <c r="P477" s="18"/>
    </row>
    <row r="478" spans="1:16" s="13" customFormat="1">
      <c r="A478" s="10"/>
      <c r="C478" s="10"/>
      <c r="E478" s="19"/>
      <c r="H478" s="17"/>
      <c r="I478" s="18"/>
      <c r="J478" s="17"/>
      <c r="P478" s="18"/>
    </row>
    <row r="479" spans="1:16" s="13" customFormat="1">
      <c r="A479" s="10"/>
      <c r="C479" s="10"/>
      <c r="E479" s="19"/>
      <c r="H479" s="17"/>
      <c r="I479" s="18"/>
      <c r="J479" s="17"/>
      <c r="P479" s="18"/>
    </row>
    <row r="480" spans="1:16" s="13" customFormat="1">
      <c r="A480" s="10"/>
      <c r="C480" s="10"/>
      <c r="E480" s="19"/>
      <c r="H480" s="17"/>
      <c r="I480" s="18"/>
      <c r="J480" s="17"/>
      <c r="P480" s="18"/>
    </row>
    <row r="481" spans="1:16" s="13" customFormat="1">
      <c r="A481" s="10"/>
      <c r="C481" s="10"/>
      <c r="E481" s="19"/>
      <c r="H481" s="17"/>
      <c r="I481" s="18"/>
      <c r="J481" s="17"/>
      <c r="P481" s="18"/>
    </row>
    <row r="482" spans="1:16" s="13" customFormat="1">
      <c r="A482" s="10"/>
      <c r="C482" s="10"/>
      <c r="E482" s="19"/>
      <c r="H482" s="17"/>
      <c r="I482" s="18"/>
      <c r="J482" s="17"/>
      <c r="P482" s="18"/>
    </row>
    <row r="483" spans="1:16" s="13" customFormat="1">
      <c r="A483" s="10"/>
      <c r="C483" s="10"/>
      <c r="E483" s="19"/>
      <c r="H483" s="17"/>
      <c r="I483" s="18"/>
      <c r="J483" s="17"/>
      <c r="P483" s="18"/>
    </row>
    <row r="484" spans="1:16" s="13" customFormat="1">
      <c r="A484" s="10"/>
      <c r="C484" s="10"/>
      <c r="E484" s="19"/>
      <c r="H484" s="17"/>
      <c r="I484" s="18"/>
      <c r="J484" s="17"/>
      <c r="P484" s="18"/>
    </row>
    <row r="485" spans="1:16" s="13" customFormat="1">
      <c r="A485" s="10"/>
      <c r="C485" s="10"/>
      <c r="E485" s="19"/>
      <c r="H485" s="17"/>
      <c r="I485" s="18"/>
      <c r="J485" s="17"/>
      <c r="P485" s="18"/>
    </row>
    <row r="486" spans="1:16" s="13" customFormat="1">
      <c r="A486" s="10"/>
      <c r="C486" s="10"/>
      <c r="E486" s="19"/>
      <c r="H486" s="17"/>
      <c r="I486" s="18"/>
      <c r="J486" s="17"/>
      <c r="P486" s="18"/>
    </row>
    <row r="487" spans="1:16" s="13" customFormat="1">
      <c r="A487" s="10"/>
      <c r="C487" s="10"/>
      <c r="E487" s="19"/>
      <c r="H487" s="17"/>
      <c r="I487" s="18"/>
      <c r="J487" s="17"/>
      <c r="P487" s="18"/>
    </row>
    <row r="488" spans="1:16" s="13" customFormat="1">
      <c r="A488" s="10"/>
      <c r="C488" s="10"/>
      <c r="E488" s="19"/>
      <c r="H488" s="17"/>
      <c r="I488" s="18"/>
      <c r="J488" s="17"/>
      <c r="P488" s="18"/>
    </row>
    <row r="489" spans="1:16" s="13" customFormat="1">
      <c r="A489" s="10"/>
      <c r="C489" s="10"/>
      <c r="E489" s="19"/>
      <c r="H489" s="17"/>
      <c r="I489" s="18"/>
      <c r="J489" s="17"/>
      <c r="P489" s="18"/>
    </row>
    <row r="490" spans="1:16" s="13" customFormat="1">
      <c r="A490" s="10"/>
      <c r="C490" s="10"/>
      <c r="E490" s="19"/>
      <c r="H490" s="17"/>
      <c r="I490" s="18"/>
      <c r="J490" s="17"/>
      <c r="P490" s="18"/>
    </row>
    <row r="491" spans="1:16" s="13" customFormat="1">
      <c r="A491" s="10"/>
      <c r="C491" s="10"/>
      <c r="E491" s="19"/>
      <c r="H491" s="17"/>
      <c r="I491" s="18"/>
      <c r="J491" s="17"/>
      <c r="P491" s="18"/>
    </row>
    <row r="492" spans="1:16" s="13" customFormat="1">
      <c r="A492" s="10"/>
      <c r="C492" s="10"/>
      <c r="E492" s="19"/>
      <c r="H492" s="17"/>
      <c r="I492" s="18"/>
      <c r="J492" s="17"/>
      <c r="P492" s="18"/>
    </row>
    <row r="493" spans="1:16" s="13" customFormat="1">
      <c r="A493" s="10"/>
      <c r="C493" s="10"/>
      <c r="E493" s="19"/>
      <c r="H493" s="17"/>
      <c r="I493" s="18"/>
      <c r="J493" s="17"/>
      <c r="P493" s="18"/>
    </row>
    <row r="494" spans="1:16" s="13" customFormat="1">
      <c r="A494" s="10"/>
      <c r="C494" s="10"/>
      <c r="E494" s="19"/>
      <c r="H494" s="17"/>
      <c r="I494" s="18"/>
      <c r="J494" s="17"/>
      <c r="P494" s="18"/>
    </row>
    <row r="495" spans="1:16" s="13" customFormat="1">
      <c r="A495" s="10"/>
      <c r="C495" s="10"/>
      <c r="E495" s="19"/>
      <c r="H495" s="17"/>
      <c r="I495" s="18"/>
      <c r="J495" s="17"/>
      <c r="P495" s="18"/>
    </row>
    <row r="496" spans="1:16" s="13" customFormat="1">
      <c r="A496" s="10"/>
      <c r="C496" s="10"/>
      <c r="E496" s="19"/>
      <c r="H496" s="17"/>
      <c r="I496" s="18"/>
      <c r="J496" s="17"/>
      <c r="P496" s="18"/>
    </row>
    <row r="497" spans="1:16" s="13" customFormat="1">
      <c r="A497" s="10"/>
      <c r="C497" s="10"/>
      <c r="E497" s="19"/>
      <c r="H497" s="17"/>
      <c r="I497" s="18"/>
      <c r="J497" s="17"/>
      <c r="P497" s="18"/>
    </row>
    <row r="498" spans="1:16" s="13" customFormat="1">
      <c r="A498" s="10"/>
      <c r="C498" s="10"/>
      <c r="E498" s="19"/>
      <c r="H498" s="17"/>
      <c r="I498" s="18"/>
      <c r="J498" s="17"/>
      <c r="P498" s="18"/>
    </row>
    <row r="499" spans="1:16" s="13" customFormat="1">
      <c r="A499" s="10"/>
      <c r="C499" s="10"/>
      <c r="E499" s="19"/>
      <c r="H499" s="17"/>
      <c r="I499" s="18"/>
      <c r="J499" s="17"/>
      <c r="P499" s="18"/>
    </row>
    <row r="500" spans="1:16" s="13" customFormat="1">
      <c r="A500" s="10"/>
      <c r="C500" s="10"/>
      <c r="E500" s="19"/>
      <c r="H500" s="17"/>
      <c r="I500" s="18"/>
      <c r="J500" s="17"/>
      <c r="P500" s="18"/>
    </row>
    <row r="501" spans="1:16" s="13" customFormat="1">
      <c r="A501" s="10"/>
      <c r="C501" s="10"/>
      <c r="E501" s="19"/>
      <c r="H501" s="17"/>
      <c r="I501" s="18"/>
      <c r="J501" s="17"/>
      <c r="P501" s="18"/>
    </row>
    <row r="502" spans="1:16" s="13" customFormat="1">
      <c r="A502" s="10"/>
      <c r="C502" s="10"/>
      <c r="E502" s="19"/>
      <c r="H502" s="17"/>
      <c r="I502" s="18"/>
      <c r="J502" s="17"/>
      <c r="P502" s="18"/>
    </row>
    <row r="503" spans="1:16" s="13" customFormat="1">
      <c r="A503" s="10"/>
      <c r="C503" s="10"/>
      <c r="E503" s="19"/>
      <c r="H503" s="17"/>
      <c r="I503" s="18"/>
      <c r="J503" s="17"/>
      <c r="P503" s="18"/>
    </row>
    <row r="504" spans="1:16" s="13" customFormat="1">
      <c r="A504" s="10"/>
      <c r="C504" s="10"/>
      <c r="E504" s="19"/>
      <c r="H504" s="17"/>
      <c r="I504" s="18"/>
      <c r="J504" s="17"/>
      <c r="P504" s="18"/>
    </row>
    <row r="505" spans="1:16" s="13" customFormat="1">
      <c r="A505" s="10"/>
      <c r="C505" s="10"/>
      <c r="E505" s="19"/>
      <c r="H505" s="17"/>
      <c r="I505" s="18"/>
      <c r="J505" s="17"/>
      <c r="P505" s="18"/>
    </row>
    <row r="506" spans="1:16" s="13" customFormat="1">
      <c r="A506" s="10"/>
      <c r="C506" s="10"/>
      <c r="E506" s="19"/>
      <c r="H506" s="17"/>
      <c r="I506" s="18"/>
      <c r="J506" s="17"/>
      <c r="P506" s="18"/>
    </row>
    <row r="507" spans="1:16" s="13" customFormat="1">
      <c r="A507" s="10"/>
      <c r="C507" s="10"/>
      <c r="E507" s="19"/>
      <c r="H507" s="17"/>
      <c r="I507" s="18"/>
      <c r="J507" s="17"/>
      <c r="P507" s="18"/>
    </row>
    <row r="508" spans="1:16" s="13" customFormat="1">
      <c r="A508" s="10"/>
      <c r="C508" s="10"/>
      <c r="E508" s="19"/>
      <c r="H508" s="17"/>
      <c r="I508" s="18"/>
      <c r="J508" s="17"/>
      <c r="P508" s="18"/>
    </row>
    <row r="509" spans="1:16" s="13" customFormat="1">
      <c r="A509" s="10"/>
      <c r="C509" s="10"/>
      <c r="E509" s="19"/>
      <c r="H509" s="17"/>
      <c r="I509" s="18"/>
      <c r="J509" s="17"/>
      <c r="P509" s="18"/>
    </row>
    <row r="510" spans="1:16" s="13" customFormat="1">
      <c r="A510" s="10"/>
      <c r="C510" s="10"/>
      <c r="E510" s="19"/>
      <c r="H510" s="17"/>
      <c r="I510" s="18"/>
      <c r="J510" s="17"/>
      <c r="P510" s="18"/>
    </row>
    <row r="511" spans="1:16" s="13" customFormat="1">
      <c r="A511" s="10"/>
      <c r="C511" s="10"/>
      <c r="E511" s="19"/>
      <c r="H511" s="17"/>
      <c r="I511" s="18"/>
      <c r="J511" s="17"/>
      <c r="P511" s="18"/>
    </row>
    <row r="512" spans="1:16" s="13" customFormat="1">
      <c r="A512" s="10"/>
      <c r="C512" s="10"/>
      <c r="E512" s="19"/>
      <c r="H512" s="17"/>
      <c r="I512" s="18"/>
      <c r="J512" s="17"/>
      <c r="P512" s="18"/>
    </row>
    <row r="513" spans="1:16" s="13" customFormat="1">
      <c r="A513" s="10"/>
      <c r="C513" s="10"/>
      <c r="E513" s="19"/>
      <c r="H513" s="17"/>
      <c r="I513" s="18"/>
      <c r="J513" s="17"/>
      <c r="P513" s="18"/>
    </row>
    <row r="514" spans="1:16" s="13" customFormat="1">
      <c r="A514" s="10"/>
      <c r="C514" s="10"/>
      <c r="E514" s="19"/>
      <c r="H514" s="17"/>
      <c r="I514" s="18"/>
      <c r="J514" s="17"/>
      <c r="P514" s="18"/>
    </row>
    <row r="515" spans="1:16" s="13" customFormat="1">
      <c r="A515" s="10"/>
      <c r="C515" s="10"/>
      <c r="E515" s="19"/>
      <c r="H515" s="17"/>
      <c r="I515" s="18"/>
      <c r="J515" s="17"/>
      <c r="P515" s="18"/>
    </row>
    <row r="516" spans="1:16" s="13" customFormat="1">
      <c r="A516" s="10"/>
      <c r="C516" s="10"/>
      <c r="E516" s="19"/>
      <c r="H516" s="17"/>
      <c r="I516" s="18"/>
      <c r="J516" s="17"/>
      <c r="P516" s="18"/>
    </row>
    <row r="517" spans="1:16" s="13" customFormat="1">
      <c r="A517" s="10"/>
      <c r="C517" s="10"/>
      <c r="E517" s="19"/>
      <c r="H517" s="17"/>
      <c r="I517" s="18"/>
      <c r="J517" s="17"/>
      <c r="P517" s="18"/>
    </row>
    <row r="518" spans="1:16" s="13" customFormat="1">
      <c r="A518" s="10"/>
      <c r="C518" s="10"/>
      <c r="E518" s="19"/>
      <c r="H518" s="17"/>
      <c r="I518" s="18"/>
      <c r="J518" s="17"/>
      <c r="P518" s="18"/>
    </row>
    <row r="519" spans="1:16" s="13" customFormat="1">
      <c r="A519" s="10"/>
      <c r="C519" s="10"/>
      <c r="E519" s="19"/>
      <c r="H519" s="17"/>
      <c r="I519" s="18"/>
      <c r="J519" s="17"/>
      <c r="P519" s="18"/>
    </row>
    <row r="520" spans="1:16" s="13" customFormat="1">
      <c r="A520" s="10"/>
      <c r="C520" s="10"/>
      <c r="E520" s="19"/>
      <c r="H520" s="17"/>
      <c r="I520" s="18"/>
      <c r="J520" s="17"/>
      <c r="P520" s="18"/>
    </row>
    <row r="521" spans="1:16" s="13" customFormat="1">
      <c r="A521" s="10"/>
      <c r="C521" s="10"/>
      <c r="E521" s="19"/>
      <c r="H521" s="17"/>
      <c r="I521" s="18"/>
      <c r="J521" s="17"/>
      <c r="P521" s="18"/>
    </row>
    <row r="522" spans="1:16" s="13" customFormat="1">
      <c r="A522" s="10"/>
      <c r="C522" s="10"/>
      <c r="E522" s="19"/>
      <c r="H522" s="17"/>
      <c r="I522" s="18"/>
      <c r="J522" s="17"/>
      <c r="P522" s="18"/>
    </row>
    <row r="523" spans="1:16" s="13" customFormat="1">
      <c r="A523" s="10"/>
      <c r="C523" s="10"/>
      <c r="E523" s="19"/>
      <c r="H523" s="17"/>
      <c r="I523" s="18"/>
      <c r="J523" s="17"/>
      <c r="P523" s="18"/>
    </row>
    <row r="524" spans="1:16" s="13" customFormat="1">
      <c r="A524" s="10"/>
      <c r="C524" s="10"/>
      <c r="E524" s="19"/>
      <c r="H524" s="17"/>
      <c r="I524" s="18"/>
      <c r="J524" s="17"/>
      <c r="P524" s="18"/>
    </row>
    <row r="525" spans="1:16" s="13" customFormat="1">
      <c r="A525" s="10"/>
      <c r="C525" s="10"/>
      <c r="E525" s="19"/>
      <c r="H525" s="17"/>
      <c r="I525" s="18"/>
      <c r="J525" s="17"/>
      <c r="P525" s="18"/>
    </row>
    <row r="526" spans="1:16" s="13" customFormat="1">
      <c r="A526" s="10"/>
      <c r="C526" s="10"/>
      <c r="E526" s="19"/>
      <c r="H526" s="17"/>
      <c r="I526" s="18"/>
      <c r="J526" s="17"/>
      <c r="P526" s="18"/>
    </row>
    <row r="527" spans="1:16" s="13" customFormat="1">
      <c r="A527" s="10"/>
      <c r="C527" s="10"/>
      <c r="E527" s="19"/>
      <c r="H527" s="17"/>
      <c r="I527" s="18"/>
      <c r="J527" s="17"/>
      <c r="P527" s="18"/>
    </row>
    <row r="528" spans="1:16" s="13" customFormat="1">
      <c r="A528" s="10"/>
      <c r="C528" s="10"/>
      <c r="E528" s="19"/>
      <c r="H528" s="17"/>
      <c r="I528" s="18"/>
      <c r="J528" s="17"/>
      <c r="P528" s="18"/>
    </row>
    <row r="529" spans="1:16" s="13" customFormat="1">
      <c r="A529" s="10"/>
      <c r="C529" s="10"/>
      <c r="E529" s="19"/>
      <c r="H529" s="17"/>
      <c r="I529" s="18"/>
      <c r="J529" s="17"/>
      <c r="P529" s="18"/>
    </row>
    <row r="530" spans="1:16" s="13" customFormat="1">
      <c r="A530" s="10"/>
      <c r="C530" s="10"/>
      <c r="E530" s="19"/>
      <c r="H530" s="17"/>
      <c r="I530" s="18"/>
      <c r="J530" s="17"/>
      <c r="P530" s="18"/>
    </row>
    <row r="531" spans="1:16" s="13" customFormat="1">
      <c r="A531" s="10"/>
      <c r="C531" s="10"/>
      <c r="E531" s="19"/>
      <c r="H531" s="17"/>
      <c r="I531" s="18"/>
      <c r="J531" s="17"/>
      <c r="P531" s="18"/>
    </row>
    <row r="532" spans="1:16" s="13" customFormat="1">
      <c r="A532" s="10"/>
      <c r="C532" s="10"/>
      <c r="E532" s="19"/>
      <c r="H532" s="17"/>
      <c r="I532" s="18"/>
      <c r="J532" s="17"/>
      <c r="P532" s="18"/>
    </row>
    <row r="533" spans="1:16" s="13" customFormat="1">
      <c r="A533" s="10"/>
      <c r="C533" s="10"/>
      <c r="E533" s="19"/>
      <c r="H533" s="17"/>
      <c r="I533" s="18"/>
      <c r="J533" s="17"/>
      <c r="P533" s="18"/>
    </row>
    <row r="534" spans="1:16" s="13" customFormat="1">
      <c r="A534" s="10"/>
      <c r="C534" s="10"/>
      <c r="E534" s="19"/>
      <c r="H534" s="17"/>
      <c r="I534" s="18"/>
      <c r="J534" s="17"/>
      <c r="P534" s="18"/>
    </row>
    <row r="535" spans="1:16" s="13" customFormat="1">
      <c r="A535" s="10"/>
      <c r="C535" s="10"/>
      <c r="E535" s="19"/>
      <c r="H535" s="17"/>
      <c r="I535" s="18"/>
      <c r="J535" s="17"/>
      <c r="P535" s="18"/>
    </row>
    <row r="536" spans="1:16" s="13" customFormat="1">
      <c r="A536" s="10"/>
      <c r="C536" s="10"/>
      <c r="E536" s="19"/>
      <c r="H536" s="17"/>
      <c r="I536" s="18"/>
      <c r="J536" s="17"/>
      <c r="P536" s="18"/>
    </row>
    <row r="537" spans="1:16" s="13" customFormat="1">
      <c r="A537" s="10"/>
      <c r="C537" s="10"/>
      <c r="E537" s="19"/>
      <c r="H537" s="17"/>
      <c r="I537" s="18"/>
      <c r="J537" s="17"/>
      <c r="P537" s="18"/>
    </row>
    <row r="538" spans="1:16" s="13" customFormat="1">
      <c r="A538" s="10"/>
      <c r="C538" s="10"/>
      <c r="E538" s="19"/>
      <c r="H538" s="17"/>
      <c r="I538" s="18"/>
      <c r="J538" s="17"/>
      <c r="P538" s="18"/>
    </row>
    <row r="539" spans="1:16" s="13" customFormat="1">
      <c r="A539" s="10"/>
      <c r="C539" s="10"/>
      <c r="E539" s="19"/>
      <c r="H539" s="17"/>
      <c r="I539" s="18"/>
      <c r="J539" s="17"/>
      <c r="P539" s="18"/>
    </row>
    <row r="540" spans="1:16" s="13" customFormat="1">
      <c r="A540" s="10"/>
      <c r="C540" s="10"/>
      <c r="E540" s="19"/>
      <c r="H540" s="17"/>
      <c r="I540" s="18"/>
      <c r="J540" s="17"/>
      <c r="P540" s="18"/>
    </row>
    <row r="541" spans="1:16" s="13" customFormat="1">
      <c r="A541" s="10"/>
      <c r="C541" s="10"/>
      <c r="E541" s="19"/>
      <c r="H541" s="17"/>
      <c r="I541" s="18"/>
      <c r="J541" s="17"/>
      <c r="P541" s="18"/>
    </row>
    <row r="542" spans="1:16" s="13" customFormat="1">
      <c r="A542" s="10"/>
      <c r="C542" s="10"/>
      <c r="E542" s="19"/>
      <c r="H542" s="17"/>
      <c r="I542" s="18"/>
      <c r="J542" s="17"/>
      <c r="P542" s="18"/>
    </row>
    <row r="543" spans="1:16" s="13" customFormat="1">
      <c r="A543" s="10"/>
      <c r="C543" s="10"/>
      <c r="E543" s="19"/>
      <c r="H543" s="17"/>
      <c r="I543" s="18"/>
      <c r="J543" s="17"/>
      <c r="P543" s="18"/>
    </row>
    <row r="544" spans="1:16" s="13" customFormat="1">
      <c r="A544" s="10"/>
      <c r="C544" s="10"/>
      <c r="E544" s="19"/>
      <c r="H544" s="17"/>
      <c r="I544" s="18"/>
      <c r="J544" s="17"/>
      <c r="P544" s="18"/>
    </row>
    <row r="545" spans="1:16" s="13" customFormat="1">
      <c r="A545" s="10"/>
      <c r="C545" s="10"/>
      <c r="E545" s="19"/>
      <c r="H545" s="17"/>
      <c r="I545" s="18"/>
      <c r="J545" s="17"/>
      <c r="P545" s="18"/>
    </row>
    <row r="546" spans="1:16" s="13" customFormat="1">
      <c r="A546" s="10"/>
      <c r="C546" s="10"/>
      <c r="E546" s="19"/>
      <c r="H546" s="17"/>
      <c r="I546" s="18"/>
      <c r="J546" s="17"/>
      <c r="P546" s="18"/>
    </row>
    <row r="547" spans="1:16" s="13" customFormat="1">
      <c r="A547" s="10"/>
      <c r="C547" s="10"/>
      <c r="E547" s="19"/>
      <c r="H547" s="17"/>
      <c r="I547" s="18"/>
      <c r="J547" s="17"/>
      <c r="P547" s="18"/>
    </row>
    <row r="548" spans="1:16" s="13" customFormat="1">
      <c r="A548" s="10"/>
      <c r="C548" s="10"/>
      <c r="E548" s="19"/>
      <c r="H548" s="17"/>
      <c r="I548" s="18"/>
      <c r="J548" s="17"/>
      <c r="P548" s="18"/>
    </row>
    <row r="549" spans="1:16" s="13" customFormat="1">
      <c r="A549" s="10"/>
      <c r="C549" s="10"/>
      <c r="E549" s="19"/>
      <c r="H549" s="17"/>
      <c r="I549" s="18"/>
      <c r="J549" s="17"/>
      <c r="P549" s="18"/>
    </row>
    <row r="550" spans="1:16" s="13" customFormat="1">
      <c r="A550" s="10"/>
      <c r="C550" s="10"/>
      <c r="E550" s="19"/>
      <c r="H550" s="17"/>
      <c r="I550" s="18"/>
      <c r="J550" s="17"/>
      <c r="P550" s="18"/>
    </row>
    <row r="551" spans="1:16" s="13" customFormat="1">
      <c r="A551" s="10"/>
      <c r="C551" s="10"/>
      <c r="E551" s="19"/>
      <c r="H551" s="17"/>
      <c r="I551" s="18"/>
      <c r="J551" s="17"/>
      <c r="P551" s="18"/>
    </row>
    <row r="552" spans="1:16" s="13" customFormat="1">
      <c r="A552" s="10"/>
      <c r="C552" s="10"/>
      <c r="E552" s="19"/>
      <c r="H552" s="17"/>
      <c r="I552" s="18"/>
      <c r="J552" s="17"/>
      <c r="P552" s="18"/>
    </row>
    <row r="553" spans="1:16" s="13" customFormat="1">
      <c r="A553" s="10"/>
      <c r="C553" s="10"/>
      <c r="E553" s="19"/>
      <c r="H553" s="17"/>
      <c r="I553" s="18"/>
      <c r="J553" s="17"/>
      <c r="P553" s="18"/>
    </row>
  </sheetData>
  <sortState ref="A5:E330">
    <sortCondition ref="E5:E330"/>
  </sortState>
  <mergeCells count="1">
    <mergeCell ref="A1:E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r4 PSI+ vs Fr 6 PSI+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elki</cp:lastModifiedBy>
  <cp:lastPrinted>2009-01-30T10:30:25Z</cp:lastPrinted>
  <dcterms:created xsi:type="dcterms:W3CDTF">2008-11-20T16:42:32Z</dcterms:created>
  <dcterms:modified xsi:type="dcterms:W3CDTF">2011-07-19T14:01:46Z</dcterms:modified>
</cp:coreProperties>
</file>